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s16\Nextcloud\Osbelt_Eger_npj Biofilm_Microbiome\Reviewer 3\"/>
    </mc:Choice>
  </mc:AlternateContent>
  <xr:revisionPtr revIDLastSave="0" documentId="8_{8E7682FB-B7E5-4461-B975-411EBF709B04}" xr6:coauthVersionLast="47" xr6:coauthVersionMax="47" xr10:uidLastSave="{00000000-0000-0000-0000-000000000000}"/>
  <bookViews>
    <workbookView xWindow="38280" yWindow="-1755" windowWidth="29040" windowHeight="15720" xr2:uid="{98C503FA-D69F-554D-A093-2BD1C6BC3201}"/>
  </bookViews>
  <sheets>
    <sheet name="metadat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F93" i="4" l="1"/>
  <c r="AC93" i="4"/>
  <c r="Z93" i="4"/>
  <c r="W93" i="4"/>
  <c r="T93" i="4"/>
  <c r="Q93" i="4"/>
  <c r="N93" i="4"/>
  <c r="AF92" i="4"/>
  <c r="AC92" i="4"/>
  <c r="Z92" i="4"/>
  <c r="W92" i="4"/>
  <c r="T92" i="4"/>
  <c r="Q92" i="4"/>
  <c r="N92" i="4"/>
  <c r="AF91" i="4"/>
  <c r="AC91" i="4"/>
  <c r="Z91" i="4"/>
  <c r="W91" i="4"/>
  <c r="T91" i="4"/>
  <c r="Q91" i="4"/>
  <c r="N91" i="4"/>
  <c r="AF90" i="4"/>
  <c r="AC90" i="4"/>
  <c r="Z90" i="4"/>
  <c r="W90" i="4"/>
  <c r="T90" i="4"/>
  <c r="Q90" i="4"/>
  <c r="N90" i="4"/>
  <c r="AF89" i="4"/>
  <c r="AC89" i="4"/>
  <c r="Z89" i="4"/>
  <c r="W89" i="4"/>
  <c r="T89" i="4"/>
  <c r="Q89" i="4"/>
  <c r="N89" i="4"/>
  <c r="AF88" i="4"/>
  <c r="AC88" i="4"/>
  <c r="Z88" i="4"/>
  <c r="W88" i="4"/>
  <c r="T88" i="4"/>
  <c r="Q88" i="4"/>
  <c r="N88" i="4"/>
  <c r="AF87" i="4"/>
  <c r="AC87" i="4"/>
  <c r="Z87" i="4"/>
  <c r="W87" i="4"/>
  <c r="T87" i="4"/>
  <c r="Q87" i="4"/>
  <c r="N87" i="4"/>
  <c r="AF86" i="4"/>
  <c r="AC86" i="4"/>
  <c r="Z86" i="4"/>
  <c r="W86" i="4"/>
  <c r="T86" i="4"/>
  <c r="Q86" i="4"/>
  <c r="N86" i="4"/>
  <c r="AF85" i="4"/>
  <c r="AC85" i="4"/>
  <c r="Z85" i="4"/>
  <c r="W85" i="4"/>
  <c r="T85" i="4"/>
  <c r="Q85" i="4"/>
  <c r="N85" i="4"/>
  <c r="AF84" i="4"/>
  <c r="AC84" i="4"/>
  <c r="Z84" i="4"/>
  <c r="W84" i="4"/>
  <c r="T84" i="4"/>
  <c r="Q84" i="4"/>
  <c r="N84" i="4"/>
  <c r="AF83" i="4"/>
  <c r="AC83" i="4"/>
  <c r="Z83" i="4"/>
  <c r="W83" i="4"/>
  <c r="T83" i="4"/>
  <c r="Q83" i="4"/>
  <c r="N83" i="4"/>
  <c r="AF82" i="4"/>
  <c r="AC82" i="4"/>
  <c r="Z82" i="4"/>
  <c r="W82" i="4"/>
  <c r="T82" i="4"/>
  <c r="Q82" i="4"/>
  <c r="N82" i="4"/>
  <c r="AF81" i="4"/>
  <c r="AC81" i="4"/>
  <c r="Z81" i="4"/>
  <c r="W81" i="4"/>
  <c r="T81" i="4"/>
  <c r="Q81" i="4"/>
  <c r="N81" i="4"/>
  <c r="AF80" i="4"/>
  <c r="AC80" i="4"/>
  <c r="Z80" i="4"/>
  <c r="W80" i="4"/>
  <c r="T80" i="4"/>
  <c r="Q80" i="4"/>
  <c r="N80" i="4"/>
  <c r="AF79" i="4"/>
  <c r="AC79" i="4"/>
  <c r="Z79" i="4"/>
  <c r="W79" i="4"/>
  <c r="T79" i="4"/>
  <c r="Q79" i="4"/>
  <c r="N79" i="4"/>
  <c r="AF78" i="4"/>
  <c r="AC78" i="4"/>
  <c r="Z78" i="4"/>
  <c r="W78" i="4"/>
  <c r="T78" i="4"/>
  <c r="Q78" i="4"/>
  <c r="N78" i="4"/>
  <c r="AF77" i="4"/>
  <c r="AC77" i="4"/>
  <c r="Z77" i="4"/>
  <c r="W77" i="4"/>
  <c r="T77" i="4"/>
  <c r="Q77" i="4"/>
  <c r="N77" i="4"/>
  <c r="AF76" i="4"/>
  <c r="AC76" i="4"/>
  <c r="Z76" i="4"/>
  <c r="W76" i="4"/>
  <c r="T76" i="4"/>
  <c r="Q76" i="4"/>
  <c r="N76" i="4"/>
  <c r="AF75" i="4"/>
  <c r="AC75" i="4"/>
  <c r="Z75" i="4"/>
  <c r="W75" i="4"/>
  <c r="T75" i="4"/>
  <c r="Q75" i="4"/>
  <c r="N75" i="4"/>
  <c r="AF74" i="4"/>
  <c r="AC74" i="4"/>
  <c r="Z74" i="4"/>
  <c r="W74" i="4"/>
  <c r="T74" i="4"/>
  <c r="Q74" i="4"/>
  <c r="N74" i="4"/>
  <c r="AF73" i="4"/>
  <c r="AC73" i="4"/>
  <c r="Z73" i="4"/>
  <c r="W73" i="4"/>
  <c r="T73" i="4"/>
  <c r="Q73" i="4"/>
  <c r="N73" i="4"/>
  <c r="AF72" i="4"/>
  <c r="AC72" i="4"/>
  <c r="Z72" i="4"/>
  <c r="W72" i="4"/>
  <c r="T72" i="4"/>
  <c r="Q72" i="4"/>
  <c r="N72" i="4"/>
  <c r="AF71" i="4"/>
  <c r="AC71" i="4"/>
  <c r="Z71" i="4"/>
  <c r="W71" i="4"/>
  <c r="T71" i="4"/>
  <c r="Q71" i="4"/>
  <c r="N71" i="4"/>
  <c r="AF70" i="4"/>
  <c r="AC70" i="4"/>
  <c r="Z70" i="4"/>
  <c r="W70" i="4"/>
  <c r="T70" i="4"/>
  <c r="Q70" i="4"/>
  <c r="N70" i="4"/>
  <c r="AF69" i="4"/>
  <c r="AC69" i="4"/>
  <c r="Z69" i="4"/>
  <c r="W69" i="4"/>
  <c r="T69" i="4"/>
  <c r="Q69" i="4"/>
  <c r="N69" i="4"/>
  <c r="AF68" i="4"/>
  <c r="AC68" i="4"/>
  <c r="Z68" i="4"/>
  <c r="W68" i="4"/>
  <c r="T68" i="4"/>
  <c r="Q68" i="4"/>
  <c r="N68" i="4"/>
  <c r="AF67" i="4"/>
  <c r="AC67" i="4"/>
  <c r="Z67" i="4"/>
  <c r="W67" i="4"/>
  <c r="T67" i="4"/>
  <c r="Q67" i="4"/>
  <c r="N67" i="4"/>
  <c r="AF66" i="4"/>
  <c r="AC66" i="4"/>
  <c r="Z66" i="4"/>
  <c r="W66" i="4"/>
  <c r="T66" i="4"/>
  <c r="Q66" i="4"/>
  <c r="N66" i="4"/>
  <c r="AF65" i="4"/>
  <c r="AC65" i="4"/>
  <c r="Z65" i="4"/>
  <c r="W65" i="4"/>
  <c r="T65" i="4"/>
  <c r="Q65" i="4"/>
  <c r="N65" i="4"/>
  <c r="AF64" i="4"/>
  <c r="AC64" i="4"/>
  <c r="Z64" i="4"/>
  <c r="W64" i="4"/>
  <c r="T64" i="4"/>
  <c r="Q64" i="4"/>
  <c r="N64" i="4"/>
  <c r="AF63" i="4"/>
  <c r="AC63" i="4"/>
  <c r="Z63" i="4"/>
  <c r="W63" i="4"/>
  <c r="T63" i="4"/>
  <c r="Q63" i="4"/>
  <c r="N63" i="4"/>
  <c r="AF62" i="4"/>
  <c r="AC62" i="4"/>
  <c r="Z62" i="4"/>
  <c r="W62" i="4"/>
  <c r="T62" i="4"/>
  <c r="Q62" i="4"/>
  <c r="N62" i="4"/>
  <c r="AF61" i="4"/>
  <c r="AC61" i="4"/>
  <c r="Z61" i="4"/>
  <c r="W61" i="4"/>
  <c r="T61" i="4"/>
  <c r="Q61" i="4"/>
  <c r="N61" i="4"/>
  <c r="AF60" i="4"/>
  <c r="AC60" i="4"/>
  <c r="Z60" i="4"/>
  <c r="W60" i="4"/>
  <c r="T60" i="4"/>
  <c r="Q60" i="4"/>
  <c r="N60" i="4"/>
  <c r="AF59" i="4"/>
  <c r="AC59" i="4"/>
  <c r="Z59" i="4"/>
  <c r="W59" i="4"/>
  <c r="T59" i="4"/>
  <c r="Q59" i="4"/>
  <c r="N59" i="4"/>
  <c r="AF58" i="4"/>
  <c r="AC58" i="4"/>
  <c r="Z58" i="4"/>
  <c r="W58" i="4"/>
  <c r="T58" i="4"/>
  <c r="Q58" i="4"/>
  <c r="N58" i="4"/>
  <c r="AF57" i="4"/>
  <c r="AC57" i="4"/>
  <c r="Z57" i="4"/>
  <c r="W57" i="4"/>
  <c r="T57" i="4"/>
  <c r="Q57" i="4"/>
  <c r="N57" i="4"/>
  <c r="AF56" i="4"/>
  <c r="AC56" i="4"/>
  <c r="Z56" i="4"/>
  <c r="W56" i="4"/>
  <c r="T56" i="4"/>
  <c r="Q56" i="4"/>
  <c r="N56" i="4"/>
  <c r="AF55" i="4"/>
  <c r="AC55" i="4"/>
  <c r="Z55" i="4"/>
  <c r="W55" i="4"/>
  <c r="T55" i="4"/>
  <c r="Q55" i="4"/>
  <c r="N55" i="4"/>
  <c r="AF54" i="4"/>
  <c r="AC54" i="4"/>
  <c r="Z54" i="4"/>
  <c r="W54" i="4"/>
  <c r="T54" i="4"/>
  <c r="Q54" i="4"/>
  <c r="N54" i="4"/>
  <c r="AF53" i="4"/>
  <c r="AC53" i="4"/>
  <c r="Z53" i="4"/>
  <c r="W53" i="4"/>
  <c r="T53" i="4"/>
  <c r="Q53" i="4"/>
  <c r="N53" i="4"/>
  <c r="AF52" i="4"/>
  <c r="AC52" i="4"/>
  <c r="Z52" i="4"/>
  <c r="W52" i="4"/>
  <c r="T52" i="4"/>
  <c r="Q52" i="4"/>
  <c r="N52" i="4"/>
  <c r="AF51" i="4"/>
  <c r="AC51" i="4"/>
  <c r="Z51" i="4"/>
  <c r="W51" i="4"/>
  <c r="T51" i="4"/>
  <c r="Q51" i="4"/>
  <c r="N51" i="4"/>
  <c r="AF50" i="4"/>
  <c r="AC50" i="4"/>
  <c r="Z50" i="4"/>
  <c r="W50" i="4"/>
  <c r="T50" i="4"/>
  <c r="Q50" i="4"/>
  <c r="N50" i="4"/>
  <c r="AF49" i="4"/>
  <c r="AC49" i="4"/>
  <c r="Z49" i="4"/>
  <c r="W49" i="4"/>
  <c r="T49" i="4"/>
  <c r="Q49" i="4"/>
  <c r="N49" i="4"/>
  <c r="AF48" i="4"/>
  <c r="AC48" i="4"/>
  <c r="Z48" i="4"/>
  <c r="W48" i="4"/>
  <c r="T48" i="4"/>
  <c r="Q48" i="4"/>
  <c r="N48" i="4"/>
  <c r="AF47" i="4"/>
  <c r="AC47" i="4"/>
  <c r="Z47" i="4"/>
  <c r="W47" i="4"/>
  <c r="T47" i="4"/>
  <c r="Q47" i="4"/>
  <c r="N47" i="4"/>
  <c r="AF46" i="4"/>
  <c r="AC46" i="4"/>
  <c r="Z46" i="4"/>
  <c r="W46" i="4"/>
  <c r="T46" i="4"/>
  <c r="Q46" i="4"/>
  <c r="N46" i="4"/>
  <c r="AF45" i="4"/>
  <c r="AC45" i="4"/>
  <c r="Z45" i="4"/>
  <c r="W45" i="4"/>
  <c r="T45" i="4"/>
  <c r="Q45" i="4"/>
  <c r="N45" i="4"/>
  <c r="AF44" i="4"/>
  <c r="AC44" i="4"/>
  <c r="Z44" i="4"/>
  <c r="W44" i="4"/>
  <c r="T44" i="4"/>
  <c r="Q44" i="4"/>
  <c r="N44" i="4"/>
  <c r="AF43" i="4"/>
  <c r="AC43" i="4"/>
  <c r="Z43" i="4"/>
  <c r="W43" i="4"/>
  <c r="T43" i="4"/>
  <c r="Q43" i="4"/>
  <c r="N43" i="4"/>
  <c r="AF42" i="4"/>
  <c r="AC42" i="4"/>
  <c r="Z42" i="4"/>
  <c r="W42" i="4"/>
  <c r="T42" i="4"/>
  <c r="Q42" i="4"/>
  <c r="N42" i="4"/>
  <c r="AF41" i="4"/>
  <c r="AC41" i="4"/>
  <c r="Z41" i="4"/>
  <c r="W41" i="4"/>
  <c r="T41" i="4"/>
  <c r="Q41" i="4"/>
  <c r="N41" i="4"/>
  <c r="AF40" i="4"/>
  <c r="AC40" i="4"/>
  <c r="Z40" i="4"/>
  <c r="W40" i="4"/>
  <c r="T40" i="4"/>
  <c r="Q40" i="4"/>
  <c r="N40" i="4"/>
  <c r="AF39" i="4"/>
  <c r="AC39" i="4"/>
  <c r="Z39" i="4"/>
  <c r="W39" i="4"/>
  <c r="T39" i="4"/>
  <c r="Q39" i="4"/>
  <c r="N39" i="4"/>
  <c r="AF38" i="4"/>
  <c r="AC38" i="4"/>
  <c r="Z38" i="4"/>
  <c r="W38" i="4"/>
  <c r="T38" i="4"/>
  <c r="Q38" i="4"/>
  <c r="N38" i="4"/>
  <c r="AF37" i="4"/>
  <c r="AC37" i="4"/>
  <c r="Z37" i="4"/>
  <c r="W37" i="4"/>
  <c r="T37" i="4"/>
  <c r="Q37" i="4"/>
  <c r="N37" i="4"/>
  <c r="AF36" i="4"/>
  <c r="AC36" i="4"/>
  <c r="Z36" i="4"/>
  <c r="W36" i="4"/>
  <c r="T36" i="4"/>
  <c r="Q36" i="4"/>
  <c r="N36" i="4"/>
  <c r="AF35" i="4"/>
  <c r="AC35" i="4"/>
  <c r="Z35" i="4"/>
  <c r="W35" i="4"/>
  <c r="T35" i="4"/>
  <c r="Q35" i="4"/>
  <c r="N35" i="4"/>
  <c r="AF34" i="4"/>
  <c r="AC34" i="4"/>
  <c r="Z34" i="4"/>
  <c r="W34" i="4"/>
  <c r="T34" i="4"/>
  <c r="Q34" i="4"/>
  <c r="N34" i="4"/>
  <c r="AF33" i="4"/>
  <c r="AC33" i="4"/>
  <c r="Z33" i="4"/>
  <c r="W33" i="4"/>
  <c r="T33" i="4"/>
  <c r="Q33" i="4"/>
  <c r="N33" i="4"/>
  <c r="AF32" i="4"/>
  <c r="AC32" i="4"/>
  <c r="Z32" i="4"/>
  <c r="W32" i="4"/>
  <c r="T32" i="4"/>
  <c r="Q32" i="4"/>
  <c r="N32" i="4"/>
  <c r="AF31" i="4"/>
  <c r="AC31" i="4"/>
  <c r="Z31" i="4"/>
  <c r="W31" i="4"/>
  <c r="T31" i="4"/>
  <c r="Q31" i="4"/>
  <c r="N31" i="4"/>
  <c r="AF30" i="4"/>
  <c r="AC30" i="4"/>
  <c r="Z30" i="4"/>
  <c r="W30" i="4"/>
  <c r="T30" i="4"/>
  <c r="Q30" i="4"/>
  <c r="N30" i="4"/>
  <c r="AF29" i="4"/>
  <c r="AC29" i="4"/>
  <c r="Z29" i="4"/>
  <c r="W29" i="4"/>
  <c r="T29" i="4"/>
  <c r="Q29" i="4"/>
  <c r="N29" i="4"/>
  <c r="AF28" i="4"/>
  <c r="AC28" i="4"/>
  <c r="Z28" i="4"/>
  <c r="W28" i="4"/>
  <c r="T28" i="4"/>
  <c r="Q28" i="4"/>
  <c r="N28" i="4"/>
  <c r="AF27" i="4"/>
  <c r="AC27" i="4"/>
  <c r="Z27" i="4"/>
  <c r="W27" i="4"/>
  <c r="T27" i="4"/>
  <c r="Q27" i="4"/>
  <c r="N27" i="4"/>
  <c r="AF26" i="4"/>
  <c r="AC26" i="4"/>
  <c r="Z26" i="4"/>
  <c r="W26" i="4"/>
  <c r="T26" i="4"/>
  <c r="Q26" i="4"/>
  <c r="N26" i="4"/>
  <c r="AF25" i="4"/>
  <c r="AC25" i="4"/>
  <c r="Z25" i="4"/>
  <c r="W25" i="4"/>
  <c r="T25" i="4"/>
  <c r="Q25" i="4"/>
  <c r="N25" i="4"/>
  <c r="AF24" i="4"/>
  <c r="AC24" i="4"/>
  <c r="Z24" i="4"/>
  <c r="W24" i="4"/>
  <c r="T24" i="4"/>
  <c r="Q24" i="4"/>
  <c r="N24" i="4"/>
  <c r="AF23" i="4"/>
  <c r="AC23" i="4"/>
  <c r="Z23" i="4"/>
  <c r="W23" i="4"/>
  <c r="T23" i="4"/>
  <c r="Q23" i="4"/>
  <c r="N23" i="4"/>
  <c r="AF22" i="4"/>
  <c r="AC22" i="4"/>
  <c r="Z22" i="4"/>
  <c r="W22" i="4"/>
  <c r="T22" i="4"/>
  <c r="Q22" i="4"/>
  <c r="N22" i="4"/>
  <c r="AF21" i="4"/>
  <c r="AC21" i="4"/>
  <c r="Z21" i="4"/>
  <c r="W21" i="4"/>
  <c r="T21" i="4"/>
  <c r="Q21" i="4"/>
  <c r="N21" i="4"/>
  <c r="AF20" i="4"/>
  <c r="AC20" i="4"/>
  <c r="Z20" i="4"/>
  <c r="W20" i="4"/>
  <c r="T20" i="4"/>
  <c r="Q20" i="4"/>
  <c r="N20" i="4"/>
  <c r="AF19" i="4"/>
  <c r="AC19" i="4"/>
  <c r="Z19" i="4"/>
  <c r="W19" i="4"/>
  <c r="T19" i="4"/>
  <c r="Q19" i="4"/>
  <c r="N19" i="4"/>
  <c r="AF18" i="4"/>
  <c r="AC18" i="4"/>
  <c r="Z18" i="4"/>
  <c r="W18" i="4"/>
  <c r="T18" i="4"/>
  <c r="Q18" i="4"/>
  <c r="N18" i="4"/>
  <c r="AF17" i="4"/>
  <c r="AC17" i="4"/>
  <c r="Z17" i="4"/>
  <c r="W17" i="4"/>
  <c r="T17" i="4"/>
  <c r="Q17" i="4"/>
  <c r="N17" i="4"/>
  <c r="AF16" i="4"/>
  <c r="AC16" i="4"/>
  <c r="Z16" i="4"/>
  <c r="W16" i="4"/>
  <c r="T16" i="4"/>
  <c r="Q16" i="4"/>
  <c r="N16" i="4"/>
  <c r="AF15" i="4"/>
  <c r="AC15" i="4"/>
  <c r="Z15" i="4"/>
  <c r="W15" i="4"/>
  <c r="T15" i="4"/>
  <c r="Q15" i="4"/>
  <c r="N15" i="4"/>
  <c r="AF14" i="4"/>
  <c r="AC14" i="4"/>
  <c r="Z14" i="4"/>
  <c r="W14" i="4"/>
  <c r="T14" i="4"/>
  <c r="Q14" i="4"/>
  <c r="N14" i="4"/>
  <c r="AF13" i="4"/>
  <c r="AC13" i="4"/>
  <c r="Z13" i="4"/>
  <c r="W13" i="4"/>
  <c r="T13" i="4"/>
  <c r="Q13" i="4"/>
  <c r="N13" i="4"/>
  <c r="AF12" i="4"/>
  <c r="AC12" i="4"/>
  <c r="Z12" i="4"/>
  <c r="W12" i="4"/>
  <c r="T12" i="4"/>
  <c r="Q12" i="4"/>
  <c r="N12" i="4"/>
  <c r="AF11" i="4"/>
  <c r="AC11" i="4"/>
  <c r="Z11" i="4"/>
  <c r="W11" i="4"/>
  <c r="T11" i="4"/>
  <c r="Q11" i="4"/>
  <c r="N11" i="4"/>
  <c r="AF10" i="4"/>
  <c r="AC10" i="4"/>
  <c r="Z10" i="4"/>
  <c r="W10" i="4"/>
  <c r="T10" i="4"/>
  <c r="Q10" i="4"/>
  <c r="N10" i="4"/>
  <c r="AF9" i="4"/>
  <c r="AC9" i="4"/>
  <c r="Z9" i="4"/>
  <c r="W9" i="4"/>
  <c r="T9" i="4"/>
  <c r="Q9" i="4"/>
  <c r="N9" i="4"/>
  <c r="AF8" i="4"/>
  <c r="AC8" i="4"/>
  <c r="Z8" i="4"/>
  <c r="W8" i="4"/>
  <c r="T8" i="4"/>
  <c r="Q8" i="4"/>
  <c r="N8" i="4"/>
  <c r="AF7" i="4"/>
  <c r="AC7" i="4"/>
  <c r="Z7" i="4"/>
  <c r="W7" i="4"/>
  <c r="T7" i="4"/>
  <c r="Q7" i="4"/>
  <c r="N7" i="4"/>
  <c r="AF6" i="4"/>
  <c r="AC6" i="4"/>
  <c r="Z6" i="4"/>
  <c r="W6" i="4"/>
  <c r="T6" i="4"/>
  <c r="Q6" i="4"/>
  <c r="N6" i="4"/>
  <c r="AF5" i="4"/>
  <c r="AC5" i="4"/>
  <c r="Z5" i="4"/>
  <c r="W5" i="4"/>
  <c r="T5" i="4"/>
  <c r="Q5" i="4"/>
  <c r="N5" i="4"/>
  <c r="AF4" i="4"/>
  <c r="AC4" i="4"/>
  <c r="Z4" i="4"/>
  <c r="W4" i="4"/>
  <c r="T4" i="4"/>
  <c r="Q4" i="4"/>
  <c r="N4" i="4"/>
  <c r="AF3" i="4"/>
  <c r="AC3" i="4"/>
  <c r="Z3" i="4"/>
  <c r="W3" i="4"/>
  <c r="T3" i="4"/>
  <c r="Q3" i="4"/>
  <c r="N3" i="4"/>
  <c r="AG3" i="4" l="1"/>
  <c r="AG5" i="4"/>
  <c r="AG7" i="4"/>
  <c r="AG9" i="4"/>
  <c r="AG11" i="4"/>
  <c r="AG13" i="4"/>
  <c r="AG15" i="4"/>
  <c r="AG17" i="4"/>
  <c r="AG19" i="4"/>
  <c r="AG21" i="4"/>
  <c r="AG23" i="4"/>
  <c r="AG25" i="4"/>
  <c r="AG27" i="4"/>
  <c r="AG29" i="4"/>
  <c r="AG31" i="4"/>
  <c r="AG33" i="4"/>
  <c r="AG35" i="4"/>
  <c r="AG37" i="4"/>
  <c r="AG39" i="4"/>
  <c r="AG41" i="4"/>
  <c r="AG43" i="4"/>
  <c r="AG45" i="4"/>
  <c r="AG47" i="4"/>
  <c r="AG49" i="4"/>
  <c r="AG51" i="4"/>
  <c r="AG53" i="4"/>
  <c r="AG55" i="4"/>
  <c r="AG6" i="4"/>
  <c r="AG12" i="4"/>
  <c r="AG16" i="4"/>
  <c r="AG22" i="4"/>
  <c r="AG26" i="4"/>
  <c r="AG30" i="4"/>
  <c r="AG36" i="4"/>
  <c r="AG38" i="4"/>
  <c r="AG44" i="4"/>
  <c r="AG46" i="4"/>
  <c r="AG52" i="4"/>
  <c r="AG56" i="4"/>
  <c r="AG60" i="4"/>
  <c r="AG66" i="4"/>
  <c r="AG68" i="4"/>
  <c r="AG72" i="4"/>
  <c r="AG74" i="4"/>
  <c r="AG78" i="4"/>
  <c r="AG80" i="4"/>
  <c r="AG82" i="4"/>
  <c r="AG92" i="4"/>
  <c r="AG20" i="4"/>
  <c r="AG34" i="4"/>
  <c r="AG50" i="4"/>
  <c r="AG62" i="4"/>
  <c r="AG70" i="4"/>
  <c r="AG90" i="4"/>
  <c r="AG10" i="4"/>
  <c r="AG24" i="4"/>
  <c r="AG40" i="4"/>
  <c r="AG54" i="4"/>
  <c r="AG64" i="4"/>
  <c r="AG76" i="4"/>
  <c r="AG88" i="4"/>
  <c r="AG8" i="4"/>
  <c r="AG28" i="4"/>
  <c r="AG42" i="4"/>
  <c r="AG58" i="4"/>
  <c r="AG86" i="4"/>
  <c r="AG18" i="4"/>
  <c r="AG32" i="4"/>
  <c r="AG48" i="4"/>
  <c r="AG84" i="4"/>
  <c r="AG4" i="4"/>
  <c r="AG14" i="4"/>
  <c r="AG57" i="4"/>
  <c r="AG59" i="4"/>
  <c r="AG61" i="4"/>
  <c r="AG63" i="4"/>
  <c r="AG65" i="4"/>
  <c r="AG67" i="4"/>
  <c r="AG69" i="4"/>
  <c r="AG71" i="4"/>
  <c r="AG73" i="4"/>
  <c r="AG75" i="4"/>
  <c r="AG77" i="4"/>
  <c r="AG79" i="4"/>
  <c r="AG81" i="4"/>
  <c r="AG83" i="4"/>
  <c r="AG85" i="4"/>
  <c r="AG87" i="4"/>
  <c r="AG89" i="4"/>
  <c r="AG91" i="4"/>
  <c r="AG93" i="4"/>
</calcChain>
</file>

<file path=xl/sharedStrings.xml><?xml version="1.0" encoding="utf-8"?>
<sst xmlns="http://schemas.openxmlformats.org/spreadsheetml/2006/main" count="468" uniqueCount="228">
  <si>
    <t>Sample ID</t>
  </si>
  <si>
    <t>Host</t>
  </si>
  <si>
    <t>PPB_21_01</t>
  </si>
  <si>
    <t>PPB_21_02</t>
  </si>
  <si>
    <t>PPB_21_03</t>
  </si>
  <si>
    <t>PPB_21_04</t>
  </si>
  <si>
    <t>PPB_21_05</t>
  </si>
  <si>
    <t>PPB_21_06</t>
  </si>
  <si>
    <t>PPB_21_07</t>
  </si>
  <si>
    <t>PPB_21_08</t>
  </si>
  <si>
    <t>PPB_21_09</t>
  </si>
  <si>
    <t>PPB_21_10</t>
  </si>
  <si>
    <t>PPB_21_11</t>
  </si>
  <si>
    <t>PPB_21_12</t>
  </si>
  <si>
    <t>PPB_21_13</t>
  </si>
  <si>
    <t>PPB_21_14</t>
  </si>
  <si>
    <t>PPB_21_15</t>
  </si>
  <si>
    <t>PPB_21_16</t>
  </si>
  <si>
    <t>PPB_21_17</t>
  </si>
  <si>
    <t>PPB_21_18</t>
  </si>
  <si>
    <t>PPB_21_19</t>
  </si>
  <si>
    <t>PPB_21_20</t>
  </si>
  <si>
    <t>PPB_21_21</t>
  </si>
  <si>
    <t>PPB_21_22</t>
  </si>
  <si>
    <t>PPB_21_23</t>
  </si>
  <si>
    <t>PPB_21_24</t>
  </si>
  <si>
    <t>PPB_21_25</t>
  </si>
  <si>
    <t>PPB_21_26</t>
  </si>
  <si>
    <t>Collection Date</t>
  </si>
  <si>
    <t>Dairy cattle</t>
  </si>
  <si>
    <t>Domestic pig</t>
  </si>
  <si>
    <t>Wild boar</t>
  </si>
  <si>
    <t>Fallow deer</t>
  </si>
  <si>
    <t>Ivenacker Eichen (MV)</t>
  </si>
  <si>
    <t>Rothemühl (MV)</t>
  </si>
  <si>
    <t>PPB_21_35</t>
  </si>
  <si>
    <t>PPB_21_36</t>
  </si>
  <si>
    <t>PPB_21_37</t>
  </si>
  <si>
    <t>PPB_21_38</t>
  </si>
  <si>
    <t>PPB_21_39</t>
  </si>
  <si>
    <t>PPB_21_40</t>
  </si>
  <si>
    <t>PPB_21_41</t>
  </si>
  <si>
    <t>PPB_21_42</t>
  </si>
  <si>
    <t>PPB_21_43</t>
  </si>
  <si>
    <t>PPB_21_44</t>
  </si>
  <si>
    <t>PPB_21_45</t>
  </si>
  <si>
    <t>PPB_21_46</t>
  </si>
  <si>
    <t>PPB_21_47</t>
  </si>
  <si>
    <t>PPB_21_48</t>
  </si>
  <si>
    <t>PPB_21_49</t>
  </si>
  <si>
    <t>PPB_21_50</t>
  </si>
  <si>
    <t>PPB_21_51</t>
  </si>
  <si>
    <t>PPB_21_52</t>
  </si>
  <si>
    <t>PPB_21_53</t>
  </si>
  <si>
    <t>PPB_21_54</t>
  </si>
  <si>
    <t>PPB_21_55</t>
  </si>
  <si>
    <t>PPB_21_56</t>
  </si>
  <si>
    <t>Diary cattle</t>
  </si>
  <si>
    <t>PPB_21_57</t>
  </si>
  <si>
    <t>PPB_21_58</t>
  </si>
  <si>
    <t>PPB_21_59</t>
  </si>
  <si>
    <t>PPB_21_60</t>
  </si>
  <si>
    <t>PPB_21_27</t>
  </si>
  <si>
    <t>PPB_21_28</t>
  </si>
  <si>
    <t>PPB_21_29</t>
  </si>
  <si>
    <t>PPB_21_30</t>
  </si>
  <si>
    <t>PPB_21_31</t>
  </si>
  <si>
    <t>PPB_21_32</t>
  </si>
  <si>
    <t>PPB_21_33</t>
  </si>
  <si>
    <t>PPB_21_34</t>
  </si>
  <si>
    <t>Preetz (SH)</t>
  </si>
  <si>
    <t>PPB_21_61</t>
  </si>
  <si>
    <t>PPB_21_62</t>
  </si>
  <si>
    <t>PPB_21_63</t>
  </si>
  <si>
    <t>PPB_21_64</t>
  </si>
  <si>
    <t>PPB_21_65</t>
  </si>
  <si>
    <t>PPB_21_66</t>
  </si>
  <si>
    <t>PPB_21_67</t>
  </si>
  <si>
    <t>PPB_21_68</t>
  </si>
  <si>
    <t>PPB_21_69</t>
  </si>
  <si>
    <t>PPB_21_70</t>
  </si>
  <si>
    <t>PPB_21_71</t>
  </si>
  <si>
    <t>PPB_21_72</t>
  </si>
  <si>
    <t>PPB_21_73</t>
  </si>
  <si>
    <t>PPB_21_74</t>
  </si>
  <si>
    <t>PPB_21_75</t>
  </si>
  <si>
    <t>PPB_21_76</t>
  </si>
  <si>
    <t>PPB_21_77</t>
  </si>
  <si>
    <t>PPB_21_78</t>
  </si>
  <si>
    <t>PPB_21_79</t>
  </si>
  <si>
    <t>PPB_21_80</t>
  </si>
  <si>
    <t>PPB_21_81</t>
  </si>
  <si>
    <t>PPB_21_82</t>
  </si>
  <si>
    <t>Ivenack (MV)</t>
  </si>
  <si>
    <t>Riems (MV)</t>
  </si>
  <si>
    <t>Dummerstorf (MV)</t>
  </si>
  <si>
    <r>
      <rPr>
        <b/>
        <sz val="10"/>
        <color theme="1"/>
        <rFont val="Arial"/>
        <family val="2"/>
      </rPr>
      <t>Supplement Table S1: Overview of animal fecal samples.</t>
    </r>
    <r>
      <rPr>
        <sz val="10"/>
        <color theme="1"/>
        <rFont val="Arial"/>
        <family val="2"/>
      </rPr>
      <t xml:space="preserve"> MV, Mecklenburg-Vorpommern. SH, Schleswig-Holstein.</t>
    </r>
  </si>
  <si>
    <t>Location (German federal state)</t>
  </si>
  <si>
    <t>Acetate</t>
  </si>
  <si>
    <t>Propionate</t>
  </si>
  <si>
    <t>Butyrate</t>
  </si>
  <si>
    <t xml:space="preserve">Human </t>
  </si>
  <si>
    <t>#SampleID</t>
  </si>
  <si>
    <t>Braunschweig</t>
  </si>
  <si>
    <t>538L78</t>
  </si>
  <si>
    <t>539L78</t>
  </si>
  <si>
    <t>540L78</t>
  </si>
  <si>
    <t>541L78</t>
  </si>
  <si>
    <t>542L78</t>
  </si>
  <si>
    <t>543L78</t>
  </si>
  <si>
    <t>544L78</t>
  </si>
  <si>
    <t>PPB_H3</t>
  </si>
  <si>
    <t>PPB_H4</t>
  </si>
  <si>
    <t>PPB_H5</t>
  </si>
  <si>
    <t>PPB_H6</t>
  </si>
  <si>
    <t>PPB_H7</t>
  </si>
  <si>
    <t>PPB_H8</t>
  </si>
  <si>
    <t>PPB_H9</t>
  </si>
  <si>
    <t>PPB_H1</t>
  </si>
  <si>
    <t>PPB_H2</t>
  </si>
  <si>
    <t>285L83</t>
  </si>
  <si>
    <t>286L83</t>
  </si>
  <si>
    <t>287L83</t>
  </si>
  <si>
    <t>288L83</t>
  </si>
  <si>
    <t>289L83</t>
  </si>
  <si>
    <t>290L83</t>
  </si>
  <si>
    <t>291L83</t>
  </si>
  <si>
    <t>292L83</t>
  </si>
  <si>
    <t>293L83</t>
  </si>
  <si>
    <t>294L83</t>
  </si>
  <si>
    <t>295L83</t>
  </si>
  <si>
    <t>296L83</t>
  </si>
  <si>
    <t>297L83</t>
  </si>
  <si>
    <t>299L83</t>
  </si>
  <si>
    <t>300L83</t>
  </si>
  <si>
    <t>301L83</t>
  </si>
  <si>
    <t>302L83</t>
  </si>
  <si>
    <t>303L83</t>
  </si>
  <si>
    <t>304L83</t>
  </si>
  <si>
    <t>305L83</t>
  </si>
  <si>
    <t>306L83</t>
  </si>
  <si>
    <t>298L83</t>
  </si>
  <si>
    <t>476L78</t>
  </si>
  <si>
    <t>477L78</t>
  </si>
  <si>
    <t>478L78</t>
  </si>
  <si>
    <t>479L78</t>
  </si>
  <si>
    <t>480L78</t>
  </si>
  <si>
    <t>481L78</t>
  </si>
  <si>
    <t>482L78</t>
  </si>
  <si>
    <t>483L78</t>
  </si>
  <si>
    <t>484L78</t>
  </si>
  <si>
    <t>485L78</t>
  </si>
  <si>
    <t>486L78</t>
  </si>
  <si>
    <t>487L78</t>
  </si>
  <si>
    <t>488L78</t>
  </si>
  <si>
    <t>489L78</t>
  </si>
  <si>
    <t>490L78</t>
  </si>
  <si>
    <t>491L78</t>
  </si>
  <si>
    <t>492L78</t>
  </si>
  <si>
    <t>493L78</t>
  </si>
  <si>
    <t>494L78</t>
  </si>
  <si>
    <t>495L78</t>
  </si>
  <si>
    <t>496L78</t>
  </si>
  <si>
    <t>497L78</t>
  </si>
  <si>
    <t>498L78</t>
  </si>
  <si>
    <t>499L78</t>
  </si>
  <si>
    <t>500L78</t>
  </si>
  <si>
    <t>501L78</t>
  </si>
  <si>
    <t>502L78</t>
  </si>
  <si>
    <t>503L78</t>
  </si>
  <si>
    <t>504L78</t>
  </si>
  <si>
    <t>505L78</t>
  </si>
  <si>
    <t>506L78</t>
  </si>
  <si>
    <t>507L78</t>
  </si>
  <si>
    <t>508L78</t>
  </si>
  <si>
    <t>509L78</t>
  </si>
  <si>
    <t>510L78</t>
  </si>
  <si>
    <t>511L78</t>
  </si>
  <si>
    <t>512L78</t>
  </si>
  <si>
    <t>513L78</t>
  </si>
  <si>
    <t>514L78</t>
  </si>
  <si>
    <t>515L78</t>
  </si>
  <si>
    <t>516L78</t>
  </si>
  <si>
    <t>517L78</t>
  </si>
  <si>
    <t>518L78</t>
  </si>
  <si>
    <t>519L78</t>
  </si>
  <si>
    <t>520L78</t>
  </si>
  <si>
    <t>521L78</t>
  </si>
  <si>
    <t>522L78</t>
  </si>
  <si>
    <t>523L78</t>
  </si>
  <si>
    <t>524L78</t>
  </si>
  <si>
    <t>525L78</t>
  </si>
  <si>
    <t>526L78</t>
  </si>
  <si>
    <t>527L78</t>
  </si>
  <si>
    <t>528L78</t>
  </si>
  <si>
    <t>529L78</t>
  </si>
  <si>
    <t>530L78</t>
  </si>
  <si>
    <t>531L78</t>
  </si>
  <si>
    <t>532L78</t>
  </si>
  <si>
    <t>533L78</t>
  </si>
  <si>
    <t>534L78</t>
  </si>
  <si>
    <t>535L78</t>
  </si>
  <si>
    <t>537L78</t>
  </si>
  <si>
    <t>536L78</t>
  </si>
  <si>
    <t>Caproate</t>
  </si>
  <si>
    <t>Valerate</t>
  </si>
  <si>
    <t xml:space="preserve">2-Methylbutyrate </t>
  </si>
  <si>
    <t>Isovalerate</t>
  </si>
  <si>
    <t xml:space="preserve">Isobutyrate </t>
  </si>
  <si>
    <t>Isocaproate</t>
  </si>
  <si>
    <t>Average Acetate</t>
  </si>
  <si>
    <t>Average Butyrate</t>
  </si>
  <si>
    <t>Average Caproate</t>
  </si>
  <si>
    <t>Average Valerate</t>
  </si>
  <si>
    <t>Average Propionate</t>
  </si>
  <si>
    <t>Average 2-Methylbutyrate</t>
  </si>
  <si>
    <t>Average Isovalerate</t>
  </si>
  <si>
    <t>Total SCFA</t>
  </si>
  <si>
    <t>Enterobacteria [CFU/g]</t>
  </si>
  <si>
    <t>pH</t>
  </si>
  <si>
    <t>DNA concentration</t>
  </si>
  <si>
    <t>Read_number</t>
  </si>
  <si>
    <t>Excluded</t>
  </si>
  <si>
    <t>NA</t>
  </si>
  <si>
    <t>PBIO729_ECST131 [CFU/g]</t>
  </si>
  <si>
    <t>PBIO730_ECST648 [CFU/g]</t>
  </si>
  <si>
    <t>PBIO2009_KP307 [CFU/g]</t>
  </si>
  <si>
    <t>KpnST395 [CFU/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0"/>
      <color rgb="FFFF0000"/>
      <name val="Arial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8" tint="0.79998168889431442"/>
        <bgColor indexed="65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1" applyNumberFormat="0" applyAlignment="0" applyProtection="0"/>
    <xf numFmtId="0" fontId="1" fillId="6" borderId="0" applyNumberFormat="0" applyBorder="0" applyAlignment="0" applyProtection="0"/>
  </cellStyleXfs>
  <cellXfs count="26">
    <xf numFmtId="0" fontId="0" fillId="0" borderId="0" xfId="0"/>
    <xf numFmtId="0" fontId="3" fillId="0" borderId="3" xfId="0" applyFont="1" applyFill="1" applyBorder="1" applyAlignment="1">
      <alignment horizontal="left"/>
    </xf>
    <xf numFmtId="14" fontId="3" fillId="0" borderId="3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14" fontId="3" fillId="0" borderId="2" xfId="0" applyNumberFormat="1" applyFont="1" applyFill="1" applyBorder="1" applyAlignment="1">
      <alignment horizontal="left"/>
    </xf>
    <xf numFmtId="0" fontId="4" fillId="0" borderId="2" xfId="3" applyFont="1" applyFill="1" applyBorder="1" applyAlignment="1">
      <alignment horizontal="left"/>
    </xf>
    <xf numFmtId="0" fontId="4" fillId="0" borderId="2" xfId="2" applyFont="1" applyFill="1" applyBorder="1" applyAlignment="1">
      <alignment horizontal="left"/>
    </xf>
    <xf numFmtId="0" fontId="4" fillId="0" borderId="2" xfId="4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center"/>
    </xf>
    <xf numFmtId="0" fontId="4" fillId="0" borderId="2" xfId="1" applyFont="1" applyFill="1" applyBorder="1" applyAlignment="1">
      <alignment horizontal="left"/>
    </xf>
    <xf numFmtId="0" fontId="4" fillId="0" borderId="2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/>
    </xf>
    <xf numFmtId="14" fontId="9" fillId="0" borderId="2" xfId="0" applyNumberFormat="1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3" fillId="0" borderId="2" xfId="5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wrapText="1"/>
    </xf>
    <xf numFmtId="0" fontId="10" fillId="0" borderId="2" xfId="1" applyFont="1" applyFill="1" applyBorder="1" applyAlignment="1">
      <alignment horizontal="left"/>
    </xf>
    <xf numFmtId="2" fontId="3" fillId="0" borderId="2" xfId="0" applyNumberFormat="1" applyFont="1" applyFill="1" applyBorder="1" applyAlignment="1">
      <alignment horizontal="left"/>
    </xf>
    <xf numFmtId="164" fontId="3" fillId="0" borderId="2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/>
    </xf>
    <xf numFmtId="2" fontId="3" fillId="0" borderId="3" xfId="0" applyNumberFormat="1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</cellXfs>
  <cellStyles count="6">
    <cellStyle name="20 % - Akzent5" xfId="5" builtinId="46"/>
    <cellStyle name="Berechnung" xfId="4" builtinId="22"/>
    <cellStyle name="Gut" xfId="1" builtinId="26"/>
    <cellStyle name="Neutral" xfId="3" builtinId="28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1C227-A028-43FD-AACB-5DD7F39A25CC}">
  <dimension ref="A1:AM99"/>
  <sheetViews>
    <sheetView tabSelected="1" topLeftCell="T1" zoomScale="106" zoomScaleNormal="106" workbookViewId="0">
      <selection activeCell="K10" sqref="K10"/>
    </sheetView>
  </sheetViews>
  <sheetFormatPr baseColWidth="10" defaultColWidth="10.796875" defaultRowHeight="13.2" x14ac:dyDescent="0.25"/>
  <cols>
    <col min="1" max="1" width="12" style="16" customWidth="1"/>
    <col min="2" max="2" width="11.796875" style="16" bestFit="1" customWidth="1"/>
    <col min="3" max="3" width="18.69921875" style="16" bestFit="1" customWidth="1"/>
    <col min="4" max="5" width="10.796875" style="16"/>
    <col min="6" max="6" width="12" style="16" customWidth="1"/>
    <col min="7" max="16384" width="10.796875" style="16"/>
  </cols>
  <sheetData>
    <row r="1" spans="1:39" ht="25.05" customHeight="1" x14ac:dyDescent="0.25">
      <c r="A1" s="15" t="s">
        <v>96</v>
      </c>
      <c r="F1" s="15"/>
    </row>
    <row r="2" spans="1:39" s="25" customFormat="1" ht="26.4" x14ac:dyDescent="0.25">
      <c r="A2" s="17" t="s">
        <v>0</v>
      </c>
      <c r="B2" s="17" t="s">
        <v>1</v>
      </c>
      <c r="C2" s="18" t="s">
        <v>97</v>
      </c>
      <c r="D2" s="18" t="s">
        <v>28</v>
      </c>
      <c r="E2" s="17" t="s">
        <v>102</v>
      </c>
      <c r="F2" s="18" t="s">
        <v>220</v>
      </c>
      <c r="G2" s="17" t="s">
        <v>221</v>
      </c>
      <c r="H2" s="19" t="s">
        <v>208</v>
      </c>
      <c r="I2" s="19" t="s">
        <v>208</v>
      </c>
      <c r="J2" s="19" t="s">
        <v>209</v>
      </c>
      <c r="K2" s="19" t="s">
        <v>209</v>
      </c>
      <c r="L2" s="19" t="s">
        <v>98</v>
      </c>
      <c r="M2" s="19" t="s">
        <v>98</v>
      </c>
      <c r="N2" s="19" t="s">
        <v>210</v>
      </c>
      <c r="O2" s="19" t="s">
        <v>100</v>
      </c>
      <c r="P2" s="19" t="s">
        <v>100</v>
      </c>
      <c r="Q2" s="19" t="s">
        <v>211</v>
      </c>
      <c r="R2" s="19" t="s">
        <v>204</v>
      </c>
      <c r="S2" s="19" t="s">
        <v>204</v>
      </c>
      <c r="T2" s="19" t="s">
        <v>212</v>
      </c>
      <c r="U2" s="19" t="s">
        <v>205</v>
      </c>
      <c r="V2" s="19" t="s">
        <v>205</v>
      </c>
      <c r="W2" s="19" t="s">
        <v>213</v>
      </c>
      <c r="X2" s="19" t="s">
        <v>99</v>
      </c>
      <c r="Y2" s="19" t="s">
        <v>99</v>
      </c>
      <c r="Z2" s="19" t="s">
        <v>214</v>
      </c>
      <c r="AA2" s="19" t="s">
        <v>206</v>
      </c>
      <c r="AB2" s="19" t="s">
        <v>206</v>
      </c>
      <c r="AC2" s="19" t="s">
        <v>215</v>
      </c>
      <c r="AD2" s="19" t="s">
        <v>207</v>
      </c>
      <c r="AE2" s="19" t="s">
        <v>207</v>
      </c>
      <c r="AF2" s="19" t="s">
        <v>216</v>
      </c>
      <c r="AG2" s="17" t="s">
        <v>217</v>
      </c>
      <c r="AH2" s="17" t="s">
        <v>219</v>
      </c>
      <c r="AI2" s="17" t="s">
        <v>218</v>
      </c>
      <c r="AJ2" s="17" t="s">
        <v>224</v>
      </c>
      <c r="AK2" s="17" t="s">
        <v>225</v>
      </c>
      <c r="AL2" s="17" t="s">
        <v>226</v>
      </c>
      <c r="AM2" s="17" t="s">
        <v>227</v>
      </c>
    </row>
    <row r="3" spans="1:39" ht="19.95" customHeight="1" x14ac:dyDescent="0.25">
      <c r="A3" s="1" t="s">
        <v>2</v>
      </c>
      <c r="B3" s="1" t="s">
        <v>29</v>
      </c>
      <c r="C3" s="1" t="s">
        <v>93</v>
      </c>
      <c r="D3" s="2">
        <v>44223</v>
      </c>
      <c r="E3" s="1" t="s">
        <v>142</v>
      </c>
      <c r="F3" s="23">
        <v>35.476309404880837</v>
      </c>
      <c r="G3" s="1">
        <v>34918</v>
      </c>
      <c r="H3" s="1">
        <v>2.27</v>
      </c>
      <c r="I3" s="1">
        <v>2.04</v>
      </c>
      <c r="J3" s="1">
        <v>0.95</v>
      </c>
      <c r="K3" s="1">
        <v>1.05</v>
      </c>
      <c r="L3" s="1">
        <v>184.74</v>
      </c>
      <c r="M3" s="1">
        <v>175.65</v>
      </c>
      <c r="N3" s="1">
        <f>AVERAGE(L3:M3)</f>
        <v>180.19499999999999</v>
      </c>
      <c r="O3" s="1">
        <v>7.79</v>
      </c>
      <c r="P3" s="1">
        <v>7.72</v>
      </c>
      <c r="Q3" s="1">
        <f>AVERAGE(O3:P3)</f>
        <v>7.7549999999999999</v>
      </c>
      <c r="R3" s="1">
        <v>0.23</v>
      </c>
      <c r="S3" s="1">
        <v>0.22</v>
      </c>
      <c r="T3" s="1">
        <f>AVERAGE(R3:S3)</f>
        <v>0.22500000000000001</v>
      </c>
      <c r="U3" s="1">
        <v>1.37</v>
      </c>
      <c r="V3" s="1">
        <v>1.38</v>
      </c>
      <c r="W3" s="1">
        <f>AVERAGE(U3:V3)</f>
        <v>1.375</v>
      </c>
      <c r="X3" s="1">
        <v>7.65</v>
      </c>
      <c r="Y3" s="1">
        <v>7.29</v>
      </c>
      <c r="Z3" s="1">
        <f>AVERAGE(X3:Y3)</f>
        <v>7.4700000000000006</v>
      </c>
      <c r="AA3" s="1">
        <v>0.93</v>
      </c>
      <c r="AB3" s="1">
        <v>0.93</v>
      </c>
      <c r="AC3" s="1">
        <f>AVERAGE(AA3:AB3)</f>
        <v>0.93</v>
      </c>
      <c r="AD3" s="1">
        <v>0.56000000000000005</v>
      </c>
      <c r="AE3" s="1">
        <v>0.53</v>
      </c>
      <c r="AF3" s="1">
        <f>AVERAGE(AD3:AE3)</f>
        <v>0.54500000000000004</v>
      </c>
      <c r="AG3" s="1">
        <f>AF3+AC3+Z3+W3+T3+Q3+N3</f>
        <v>198.495</v>
      </c>
      <c r="AH3" s="24">
        <v>6.9</v>
      </c>
      <c r="AI3" s="24">
        <v>19400</v>
      </c>
      <c r="AJ3" s="24">
        <v>304000000</v>
      </c>
      <c r="AK3" s="24">
        <v>110200000000</v>
      </c>
      <c r="AL3" s="24">
        <v>40200000</v>
      </c>
      <c r="AM3" s="1" t="s">
        <v>223</v>
      </c>
    </row>
    <row r="4" spans="1:39" ht="19.95" customHeight="1" x14ac:dyDescent="0.25">
      <c r="A4" s="3" t="s">
        <v>3</v>
      </c>
      <c r="B4" s="3" t="s">
        <v>29</v>
      </c>
      <c r="C4" s="3" t="s">
        <v>93</v>
      </c>
      <c r="D4" s="4">
        <v>44223</v>
      </c>
      <c r="E4" s="3" t="s">
        <v>143</v>
      </c>
      <c r="F4" s="20">
        <v>43.838185623899911</v>
      </c>
      <c r="G4" s="3">
        <v>34392</v>
      </c>
      <c r="H4" s="3">
        <v>2.82</v>
      </c>
      <c r="I4" s="3">
        <v>2.59</v>
      </c>
      <c r="J4" s="3">
        <v>0.57999999999999996</v>
      </c>
      <c r="K4" s="3">
        <v>0.66</v>
      </c>
      <c r="L4" s="3">
        <v>125.88</v>
      </c>
      <c r="M4" s="3">
        <v>127.8</v>
      </c>
      <c r="N4" s="3">
        <f t="shared" ref="N4:N67" si="0">AVERAGE(L4:M4)</f>
        <v>126.84</v>
      </c>
      <c r="O4" s="3">
        <v>5.49</v>
      </c>
      <c r="P4" s="3">
        <v>5.16</v>
      </c>
      <c r="Q4" s="3">
        <f t="shared" ref="Q4:Q67" si="1">AVERAGE(O4:P4)</f>
        <v>5.3250000000000002</v>
      </c>
      <c r="R4" s="3">
        <v>0.22</v>
      </c>
      <c r="S4" s="3">
        <v>0.25</v>
      </c>
      <c r="T4" s="3">
        <f t="shared" ref="T4:T67" si="2">AVERAGE(R4:S4)</f>
        <v>0.23499999999999999</v>
      </c>
      <c r="U4" s="3">
        <v>1.56</v>
      </c>
      <c r="V4" s="3">
        <v>1.39</v>
      </c>
      <c r="W4" s="3">
        <f t="shared" ref="W4:W67" si="3">AVERAGE(U4:V4)</f>
        <v>1.4750000000000001</v>
      </c>
      <c r="X4" s="3">
        <v>5.99</v>
      </c>
      <c r="Y4" s="3">
        <v>5.74</v>
      </c>
      <c r="Z4" s="3">
        <f t="shared" ref="Z4:Z67" si="4">AVERAGE(X4:Y4)</f>
        <v>5.8650000000000002</v>
      </c>
      <c r="AA4" s="3">
        <v>1.22</v>
      </c>
      <c r="AB4" s="3">
        <v>1.19</v>
      </c>
      <c r="AC4" s="3">
        <f t="shared" ref="AC4:AC67" si="5">AVERAGE(AA4:AB4)</f>
        <v>1.2050000000000001</v>
      </c>
      <c r="AD4" s="3">
        <v>0.92</v>
      </c>
      <c r="AE4" s="3">
        <v>0.85</v>
      </c>
      <c r="AF4" s="3">
        <f t="shared" ref="AF4:AF67" si="6">AVERAGE(AD4:AE4)</f>
        <v>0.88500000000000001</v>
      </c>
      <c r="AG4" s="3">
        <f t="shared" ref="AG4:AG67" si="7">AF4+AC4+Z4+W4+T4+Q4+N4</f>
        <v>141.83000000000001</v>
      </c>
      <c r="AH4" s="13">
        <v>6.6</v>
      </c>
      <c r="AI4" s="13">
        <v>1400</v>
      </c>
      <c r="AJ4" s="13">
        <v>7440000000</v>
      </c>
      <c r="AK4" s="13">
        <v>12560000000</v>
      </c>
      <c r="AL4" s="13">
        <v>78800000</v>
      </c>
      <c r="AM4" s="3" t="s">
        <v>223</v>
      </c>
    </row>
    <row r="5" spans="1:39" ht="19.95" customHeight="1" x14ac:dyDescent="0.25">
      <c r="A5" s="3" t="s">
        <v>4</v>
      </c>
      <c r="B5" s="3" t="s">
        <v>29</v>
      </c>
      <c r="C5" s="3" t="s">
        <v>93</v>
      </c>
      <c r="D5" s="4">
        <v>44223</v>
      </c>
      <c r="E5" s="3" t="s">
        <v>144</v>
      </c>
      <c r="F5" s="20">
        <v>43.710931925217643</v>
      </c>
      <c r="G5" s="3">
        <v>39577</v>
      </c>
      <c r="H5" s="3">
        <v>2.3199999999999998</v>
      </c>
      <c r="I5" s="3">
        <v>2.1</v>
      </c>
      <c r="J5" s="3">
        <v>0.85</v>
      </c>
      <c r="K5" s="3">
        <v>0.65</v>
      </c>
      <c r="L5" s="3">
        <v>232.26</v>
      </c>
      <c r="M5" s="3">
        <v>194.75</v>
      </c>
      <c r="N5" s="3">
        <f t="shared" si="0"/>
        <v>213.505</v>
      </c>
      <c r="O5" s="3">
        <v>9</v>
      </c>
      <c r="P5" s="3">
        <v>8.18</v>
      </c>
      <c r="Q5" s="3">
        <f t="shared" si="1"/>
        <v>8.59</v>
      </c>
      <c r="R5" s="3">
        <v>0.28000000000000003</v>
      </c>
      <c r="S5" s="3">
        <v>0.25</v>
      </c>
      <c r="T5" s="3">
        <f t="shared" si="2"/>
        <v>0.26500000000000001</v>
      </c>
      <c r="U5" s="3">
        <v>1.92</v>
      </c>
      <c r="V5" s="3">
        <v>1.75</v>
      </c>
      <c r="W5" s="3">
        <f t="shared" si="3"/>
        <v>1.835</v>
      </c>
      <c r="X5" s="3">
        <v>10.15</v>
      </c>
      <c r="Y5" s="3">
        <v>8.7200000000000006</v>
      </c>
      <c r="Z5" s="3">
        <f t="shared" si="4"/>
        <v>9.4350000000000005</v>
      </c>
      <c r="AA5" s="3">
        <v>0.93</v>
      </c>
      <c r="AB5" s="3">
        <v>0.91</v>
      </c>
      <c r="AC5" s="3">
        <f t="shared" si="5"/>
        <v>0.92</v>
      </c>
      <c r="AD5" s="3">
        <v>0.44</v>
      </c>
      <c r="AE5" s="3">
        <v>0.42</v>
      </c>
      <c r="AF5" s="3">
        <f t="shared" si="6"/>
        <v>0.43</v>
      </c>
      <c r="AG5" s="3">
        <f t="shared" si="7"/>
        <v>234.98</v>
      </c>
      <c r="AH5" s="13">
        <v>6.6</v>
      </c>
      <c r="AI5" s="13">
        <v>920</v>
      </c>
      <c r="AJ5" s="13">
        <v>2680000000</v>
      </c>
      <c r="AK5" s="13">
        <v>11180000000</v>
      </c>
      <c r="AL5" s="13">
        <v>210000000</v>
      </c>
      <c r="AM5" s="3" t="s">
        <v>223</v>
      </c>
    </row>
    <row r="6" spans="1:39" ht="19.95" customHeight="1" x14ac:dyDescent="0.25">
      <c r="A6" s="3" t="s">
        <v>5</v>
      </c>
      <c r="B6" s="3" t="s">
        <v>29</v>
      </c>
      <c r="C6" s="3" t="s">
        <v>93</v>
      </c>
      <c r="D6" s="4">
        <v>44223</v>
      </c>
      <c r="E6" s="3" t="s">
        <v>145</v>
      </c>
      <c r="F6" s="20">
        <v>41.762879977165696</v>
      </c>
      <c r="G6" s="3">
        <v>33736</v>
      </c>
      <c r="H6" s="3">
        <v>2.2999999999999998</v>
      </c>
      <c r="I6" s="3">
        <v>2.2200000000000002</v>
      </c>
      <c r="J6" s="3">
        <v>0.73</v>
      </c>
      <c r="K6" s="3">
        <v>0.69</v>
      </c>
      <c r="L6" s="3">
        <v>165.53</v>
      </c>
      <c r="M6" s="3">
        <v>165.76</v>
      </c>
      <c r="N6" s="3">
        <f t="shared" si="0"/>
        <v>165.64499999999998</v>
      </c>
      <c r="O6" s="3">
        <v>7.13</v>
      </c>
      <c r="P6" s="3">
        <v>6.94</v>
      </c>
      <c r="Q6" s="3">
        <f t="shared" si="1"/>
        <v>7.0350000000000001</v>
      </c>
      <c r="R6" s="3">
        <v>0.21</v>
      </c>
      <c r="S6" s="3">
        <v>0.14000000000000001</v>
      </c>
      <c r="T6" s="3">
        <f t="shared" si="2"/>
        <v>0.17499999999999999</v>
      </c>
      <c r="U6" s="3">
        <v>1.51</v>
      </c>
      <c r="V6" s="3">
        <v>1.49</v>
      </c>
      <c r="W6" s="3">
        <f t="shared" si="3"/>
        <v>1.5</v>
      </c>
      <c r="X6" s="3">
        <v>7.11</v>
      </c>
      <c r="Y6" s="3">
        <v>7.02</v>
      </c>
      <c r="Z6" s="3">
        <f t="shared" si="4"/>
        <v>7.0649999999999995</v>
      </c>
      <c r="AA6" s="3">
        <v>1.01</v>
      </c>
      <c r="AB6" s="3">
        <v>1.03</v>
      </c>
      <c r="AC6" s="3">
        <f t="shared" si="5"/>
        <v>1.02</v>
      </c>
      <c r="AD6" s="3">
        <v>0.63</v>
      </c>
      <c r="AE6" s="3">
        <v>0.62</v>
      </c>
      <c r="AF6" s="3">
        <f t="shared" si="6"/>
        <v>0.625</v>
      </c>
      <c r="AG6" s="3">
        <f t="shared" si="7"/>
        <v>183.065</v>
      </c>
      <c r="AH6" s="13">
        <v>6.9</v>
      </c>
      <c r="AI6" s="13">
        <v>9800</v>
      </c>
      <c r="AJ6" s="13">
        <v>1900000000</v>
      </c>
      <c r="AK6" s="13">
        <v>10680000000</v>
      </c>
      <c r="AL6" s="13">
        <v>212000000</v>
      </c>
      <c r="AM6" s="3" t="s">
        <v>223</v>
      </c>
    </row>
    <row r="7" spans="1:39" ht="19.95" customHeight="1" x14ac:dyDescent="0.25">
      <c r="A7" s="3" t="s">
        <v>6</v>
      </c>
      <c r="B7" s="3" t="s">
        <v>30</v>
      </c>
      <c r="C7" s="3" t="s">
        <v>94</v>
      </c>
      <c r="D7" s="4">
        <v>44231</v>
      </c>
      <c r="E7" s="3" t="s">
        <v>146</v>
      </c>
      <c r="F7" s="20">
        <v>44.507754150611291</v>
      </c>
      <c r="G7" s="3">
        <v>36306</v>
      </c>
      <c r="H7" s="5">
        <v>9.07</v>
      </c>
      <c r="I7" s="5">
        <v>9.4600000000000009</v>
      </c>
      <c r="J7" s="5">
        <v>1.1599999999999999</v>
      </c>
      <c r="K7" s="5">
        <v>1.2</v>
      </c>
      <c r="L7" s="5">
        <v>321.51</v>
      </c>
      <c r="M7" s="5">
        <v>306.69</v>
      </c>
      <c r="N7" s="3">
        <f t="shared" si="0"/>
        <v>314.10000000000002</v>
      </c>
      <c r="O7" s="5">
        <v>32.71</v>
      </c>
      <c r="P7" s="5">
        <v>33.21</v>
      </c>
      <c r="Q7" s="3">
        <f t="shared" si="1"/>
        <v>32.96</v>
      </c>
      <c r="R7" s="5">
        <v>0.78</v>
      </c>
      <c r="S7" s="5">
        <v>0.76</v>
      </c>
      <c r="T7" s="3">
        <f t="shared" si="2"/>
        <v>0.77</v>
      </c>
      <c r="U7" s="5">
        <v>8.08</v>
      </c>
      <c r="V7" s="5">
        <v>8.26</v>
      </c>
      <c r="W7" s="3">
        <f t="shared" si="3"/>
        <v>8.17</v>
      </c>
      <c r="X7" s="5">
        <v>23.15</v>
      </c>
      <c r="Y7" s="5">
        <v>22.84</v>
      </c>
      <c r="Z7" s="3">
        <f t="shared" si="4"/>
        <v>22.994999999999997</v>
      </c>
      <c r="AA7" s="5">
        <v>4.8499999999999996</v>
      </c>
      <c r="AB7" s="5">
        <v>5.1100000000000003</v>
      </c>
      <c r="AC7" s="3">
        <f t="shared" si="5"/>
        <v>4.9800000000000004</v>
      </c>
      <c r="AD7" s="5">
        <v>4.5</v>
      </c>
      <c r="AE7" s="5">
        <v>4.51</v>
      </c>
      <c r="AF7" s="3">
        <f t="shared" si="6"/>
        <v>4.5049999999999999</v>
      </c>
      <c r="AG7" s="3">
        <f t="shared" si="7"/>
        <v>388.48</v>
      </c>
      <c r="AH7" s="13">
        <v>6.3</v>
      </c>
      <c r="AI7" s="13">
        <v>7600</v>
      </c>
      <c r="AJ7" s="13">
        <v>1860000</v>
      </c>
      <c r="AK7" s="13">
        <v>2195000</v>
      </c>
      <c r="AL7" s="13">
        <v>775000</v>
      </c>
      <c r="AM7" s="3" t="s">
        <v>223</v>
      </c>
    </row>
    <row r="8" spans="1:39" ht="19.95" customHeight="1" x14ac:dyDescent="0.25">
      <c r="A8" s="3" t="s">
        <v>7</v>
      </c>
      <c r="B8" s="3" t="s">
        <v>30</v>
      </c>
      <c r="C8" s="3" t="s">
        <v>94</v>
      </c>
      <c r="D8" s="4">
        <v>44231</v>
      </c>
      <c r="E8" s="3" t="s">
        <v>147</v>
      </c>
      <c r="F8" s="20">
        <v>54.224228152799583</v>
      </c>
      <c r="G8" s="3">
        <v>37586</v>
      </c>
      <c r="H8" s="5">
        <v>5.45</v>
      </c>
      <c r="I8" s="5">
        <v>5.05</v>
      </c>
      <c r="J8" s="5">
        <v>1.01</v>
      </c>
      <c r="K8" s="5">
        <v>0.92</v>
      </c>
      <c r="L8" s="5">
        <v>268.45999999999998</v>
      </c>
      <c r="M8" s="5">
        <v>272.91000000000003</v>
      </c>
      <c r="N8" s="3">
        <f t="shared" si="0"/>
        <v>270.685</v>
      </c>
      <c r="O8" s="5">
        <v>34.619999999999997</v>
      </c>
      <c r="P8" s="5">
        <v>33.840000000000003</v>
      </c>
      <c r="Q8" s="3">
        <f t="shared" si="1"/>
        <v>34.230000000000004</v>
      </c>
      <c r="R8" s="5">
        <v>3.06</v>
      </c>
      <c r="S8" s="5">
        <v>3.02</v>
      </c>
      <c r="T8" s="3">
        <f t="shared" si="2"/>
        <v>3.04</v>
      </c>
      <c r="U8" s="5">
        <v>9.5</v>
      </c>
      <c r="V8" s="5">
        <v>9.35</v>
      </c>
      <c r="W8" s="3">
        <f t="shared" si="3"/>
        <v>9.4250000000000007</v>
      </c>
      <c r="X8" s="5">
        <v>19.559999999999999</v>
      </c>
      <c r="Y8" s="5">
        <v>19.37</v>
      </c>
      <c r="Z8" s="3">
        <f t="shared" si="4"/>
        <v>19.465</v>
      </c>
      <c r="AA8" s="5">
        <v>2.92</v>
      </c>
      <c r="AB8" s="5">
        <v>2.86</v>
      </c>
      <c r="AC8" s="3">
        <f t="shared" si="5"/>
        <v>2.8899999999999997</v>
      </c>
      <c r="AD8" s="5">
        <v>2.83</v>
      </c>
      <c r="AE8" s="5">
        <v>2.71</v>
      </c>
      <c r="AF8" s="3">
        <f t="shared" si="6"/>
        <v>2.77</v>
      </c>
      <c r="AG8" s="3">
        <f t="shared" si="7"/>
        <v>342.505</v>
      </c>
      <c r="AH8" s="13">
        <v>6.3</v>
      </c>
      <c r="AI8" s="13">
        <v>82200</v>
      </c>
      <c r="AJ8" s="13">
        <v>2785000</v>
      </c>
      <c r="AK8" s="13">
        <v>1935000</v>
      </c>
      <c r="AL8" s="13">
        <v>1195000</v>
      </c>
      <c r="AM8" s="3" t="s">
        <v>223</v>
      </c>
    </row>
    <row r="9" spans="1:39" ht="19.95" customHeight="1" x14ac:dyDescent="0.25">
      <c r="A9" s="3" t="s">
        <v>8</v>
      </c>
      <c r="B9" s="3" t="s">
        <v>30</v>
      </c>
      <c r="C9" s="3" t="s">
        <v>94</v>
      </c>
      <c r="D9" s="4">
        <v>44231</v>
      </c>
      <c r="E9" s="3" t="s">
        <v>148</v>
      </c>
      <c r="F9" s="20">
        <v>55.220850577993446</v>
      </c>
      <c r="G9" s="3">
        <v>30685</v>
      </c>
      <c r="H9" s="5">
        <v>8.34</v>
      </c>
      <c r="I9" s="5">
        <v>8.4499999999999993</v>
      </c>
      <c r="J9" s="5">
        <v>1.0900000000000001</v>
      </c>
      <c r="K9" s="5">
        <v>1.06</v>
      </c>
      <c r="L9" s="5">
        <v>390.66</v>
      </c>
      <c r="M9" s="5">
        <v>404.08</v>
      </c>
      <c r="N9" s="3">
        <f t="shared" si="0"/>
        <v>397.37</v>
      </c>
      <c r="O9" s="5">
        <v>19.38</v>
      </c>
      <c r="P9" s="5">
        <v>20.92</v>
      </c>
      <c r="Q9" s="3">
        <f t="shared" si="1"/>
        <v>20.149999999999999</v>
      </c>
      <c r="R9" s="5">
        <v>0.44</v>
      </c>
      <c r="S9" s="5">
        <v>0.5</v>
      </c>
      <c r="T9" s="3">
        <f t="shared" si="2"/>
        <v>0.47</v>
      </c>
      <c r="U9" s="5">
        <v>6.19</v>
      </c>
      <c r="V9" s="5">
        <v>6.64</v>
      </c>
      <c r="W9" s="3">
        <f t="shared" si="3"/>
        <v>6.415</v>
      </c>
      <c r="X9" s="5">
        <v>22.69</v>
      </c>
      <c r="Y9" s="5">
        <v>24.2</v>
      </c>
      <c r="Z9" s="3">
        <f t="shared" si="4"/>
        <v>23.445</v>
      </c>
      <c r="AA9" s="5">
        <v>4.95</v>
      </c>
      <c r="AB9" s="5">
        <v>5.12</v>
      </c>
      <c r="AC9" s="3">
        <f t="shared" si="5"/>
        <v>5.0350000000000001</v>
      </c>
      <c r="AD9" s="5">
        <v>4.5599999999999996</v>
      </c>
      <c r="AE9" s="5">
        <v>4.55</v>
      </c>
      <c r="AF9" s="3">
        <f t="shared" si="6"/>
        <v>4.5549999999999997</v>
      </c>
      <c r="AG9" s="3">
        <f t="shared" si="7"/>
        <v>457.44</v>
      </c>
      <c r="AH9" s="13">
        <v>6.3</v>
      </c>
      <c r="AI9" s="13">
        <v>2180000</v>
      </c>
      <c r="AJ9" s="13">
        <v>42050000</v>
      </c>
      <c r="AK9" s="13">
        <v>37000000</v>
      </c>
      <c r="AL9" s="13">
        <v>22300000</v>
      </c>
      <c r="AM9" s="3" t="s">
        <v>223</v>
      </c>
    </row>
    <row r="10" spans="1:39" ht="19.95" customHeight="1" x14ac:dyDescent="0.25">
      <c r="A10" s="3" t="s">
        <v>9</v>
      </c>
      <c r="B10" s="3" t="s">
        <v>30</v>
      </c>
      <c r="C10" s="3" t="s">
        <v>94</v>
      </c>
      <c r="D10" s="4">
        <v>44231</v>
      </c>
      <c r="E10" s="3" t="s">
        <v>149</v>
      </c>
      <c r="F10" s="20">
        <v>54.672589315446452</v>
      </c>
      <c r="G10" s="3">
        <v>29772</v>
      </c>
      <c r="H10" s="5">
        <v>10.07</v>
      </c>
      <c r="I10" s="5">
        <v>10.67</v>
      </c>
      <c r="J10" s="5">
        <v>0.98</v>
      </c>
      <c r="K10" s="5">
        <v>1.33</v>
      </c>
      <c r="L10" s="5">
        <v>412.38</v>
      </c>
      <c r="M10" s="5">
        <v>375.19</v>
      </c>
      <c r="N10" s="3">
        <f t="shared" si="0"/>
        <v>393.78499999999997</v>
      </c>
      <c r="O10" s="5">
        <v>20.96</v>
      </c>
      <c r="P10" s="5">
        <v>24.16</v>
      </c>
      <c r="Q10" s="3">
        <f t="shared" si="1"/>
        <v>22.560000000000002</v>
      </c>
      <c r="R10" s="5">
        <v>0.38</v>
      </c>
      <c r="S10" s="5">
        <v>0.36</v>
      </c>
      <c r="T10" s="3">
        <f t="shared" si="2"/>
        <v>0.37</v>
      </c>
      <c r="U10" s="5">
        <v>6.89</v>
      </c>
      <c r="V10" s="5">
        <v>7.42</v>
      </c>
      <c r="W10" s="3">
        <f t="shared" si="3"/>
        <v>7.1549999999999994</v>
      </c>
      <c r="X10" s="5">
        <v>24.82</v>
      </c>
      <c r="Y10" s="5">
        <v>24.01</v>
      </c>
      <c r="Z10" s="3">
        <f t="shared" si="4"/>
        <v>24.414999999999999</v>
      </c>
      <c r="AA10" s="5">
        <v>5.9</v>
      </c>
      <c r="AB10" s="5">
        <v>6.29</v>
      </c>
      <c r="AC10" s="3">
        <f t="shared" si="5"/>
        <v>6.0950000000000006</v>
      </c>
      <c r="AD10" s="5">
        <v>5.26</v>
      </c>
      <c r="AE10" s="5">
        <v>5.51</v>
      </c>
      <c r="AF10" s="3">
        <f t="shared" si="6"/>
        <v>5.3849999999999998</v>
      </c>
      <c r="AG10" s="3">
        <f t="shared" si="7"/>
        <v>459.76499999999999</v>
      </c>
      <c r="AH10" s="13">
        <v>6.6</v>
      </c>
      <c r="AI10" s="13">
        <v>5880000</v>
      </c>
      <c r="AJ10" s="13">
        <v>17500000</v>
      </c>
      <c r="AK10" s="13">
        <v>43000000</v>
      </c>
      <c r="AL10" s="13">
        <v>68000000</v>
      </c>
      <c r="AM10" s="3" t="s">
        <v>223</v>
      </c>
    </row>
    <row r="11" spans="1:39" ht="19.95" customHeight="1" x14ac:dyDescent="0.25">
      <c r="A11" s="3" t="s">
        <v>10</v>
      </c>
      <c r="B11" s="3" t="s">
        <v>30</v>
      </c>
      <c r="C11" s="3" t="s">
        <v>94</v>
      </c>
      <c r="D11" s="4">
        <v>44231</v>
      </c>
      <c r="E11" s="3" t="s">
        <v>150</v>
      </c>
      <c r="F11" s="20">
        <v>53.652181152181157</v>
      </c>
      <c r="G11" s="3">
        <v>30699</v>
      </c>
      <c r="H11" s="5">
        <v>4.96</v>
      </c>
      <c r="I11" s="5">
        <v>5.23</v>
      </c>
      <c r="J11" s="5">
        <v>0.83</v>
      </c>
      <c r="K11" s="5">
        <v>1.1599999999999999</v>
      </c>
      <c r="L11" s="5">
        <v>288.08</v>
      </c>
      <c r="M11" s="5">
        <v>314.22000000000003</v>
      </c>
      <c r="N11" s="3">
        <f t="shared" si="0"/>
        <v>301.14999999999998</v>
      </c>
      <c r="O11" s="5">
        <v>15.8</v>
      </c>
      <c r="P11" s="5">
        <v>20.68</v>
      </c>
      <c r="Q11" s="3">
        <f t="shared" si="1"/>
        <v>18.240000000000002</v>
      </c>
      <c r="R11" s="5">
        <v>0.21</v>
      </c>
      <c r="S11" s="5">
        <v>0.32</v>
      </c>
      <c r="T11" s="3">
        <f t="shared" si="2"/>
        <v>0.26500000000000001</v>
      </c>
      <c r="U11" s="5">
        <v>3.12</v>
      </c>
      <c r="V11" s="5">
        <v>3.76</v>
      </c>
      <c r="W11" s="3">
        <f t="shared" si="3"/>
        <v>3.44</v>
      </c>
      <c r="X11" s="5">
        <v>18.579999999999998</v>
      </c>
      <c r="Y11" s="5">
        <v>21.17</v>
      </c>
      <c r="Z11" s="3">
        <f t="shared" si="4"/>
        <v>19.875</v>
      </c>
      <c r="AA11" s="5">
        <v>2.77</v>
      </c>
      <c r="AB11" s="5">
        <v>3.38</v>
      </c>
      <c r="AC11" s="3">
        <f t="shared" si="5"/>
        <v>3.0750000000000002</v>
      </c>
      <c r="AD11" s="5">
        <v>2.21</v>
      </c>
      <c r="AE11" s="5">
        <v>2.5299999999999998</v>
      </c>
      <c r="AF11" s="3">
        <f t="shared" si="6"/>
        <v>2.37</v>
      </c>
      <c r="AG11" s="3">
        <f t="shared" si="7"/>
        <v>348.41499999999996</v>
      </c>
      <c r="AH11" s="13">
        <v>6.3</v>
      </c>
      <c r="AI11" s="13">
        <v>1700000</v>
      </c>
      <c r="AJ11" s="13">
        <v>49000000</v>
      </c>
      <c r="AK11" s="13">
        <v>38500000</v>
      </c>
      <c r="AL11" s="13">
        <v>20500000</v>
      </c>
      <c r="AM11" s="3" t="s">
        <v>223</v>
      </c>
    </row>
    <row r="12" spans="1:39" ht="19.95" customHeight="1" x14ac:dyDescent="0.25">
      <c r="A12" s="3" t="s">
        <v>11</v>
      </c>
      <c r="B12" s="3" t="s">
        <v>31</v>
      </c>
      <c r="C12" s="3" t="s">
        <v>94</v>
      </c>
      <c r="D12" s="4">
        <v>44238</v>
      </c>
      <c r="E12" s="3" t="s">
        <v>151</v>
      </c>
      <c r="F12" s="20">
        <v>47.207435421721136</v>
      </c>
      <c r="G12" s="3">
        <v>26725</v>
      </c>
      <c r="H12" s="6">
        <v>6.28</v>
      </c>
      <c r="I12" s="6">
        <v>5.94</v>
      </c>
      <c r="J12" s="6">
        <v>1.08</v>
      </c>
      <c r="K12" s="6">
        <v>1.1599999999999999</v>
      </c>
      <c r="L12" s="6">
        <v>242.98</v>
      </c>
      <c r="M12" s="6">
        <v>222.86</v>
      </c>
      <c r="N12" s="3">
        <f t="shared" si="0"/>
        <v>232.92000000000002</v>
      </c>
      <c r="O12" s="6">
        <v>19.809999999999999</v>
      </c>
      <c r="P12" s="6">
        <v>18.59</v>
      </c>
      <c r="Q12" s="3">
        <f t="shared" si="1"/>
        <v>19.2</v>
      </c>
      <c r="R12" s="6">
        <v>0.28999999999999998</v>
      </c>
      <c r="S12" s="6">
        <v>0.26</v>
      </c>
      <c r="T12" s="3">
        <f t="shared" si="2"/>
        <v>0.27500000000000002</v>
      </c>
      <c r="U12" s="6">
        <v>3.43</v>
      </c>
      <c r="V12" s="6">
        <v>3.31</v>
      </c>
      <c r="W12" s="3">
        <f t="shared" si="3"/>
        <v>3.37</v>
      </c>
      <c r="X12" s="6">
        <v>18.809999999999999</v>
      </c>
      <c r="Y12" s="6">
        <v>17.38</v>
      </c>
      <c r="Z12" s="3">
        <f t="shared" si="4"/>
        <v>18.094999999999999</v>
      </c>
      <c r="AA12" s="6">
        <v>3.84</v>
      </c>
      <c r="AB12" s="6">
        <v>3.52</v>
      </c>
      <c r="AC12" s="3">
        <f t="shared" si="5"/>
        <v>3.6799999999999997</v>
      </c>
      <c r="AD12" s="6">
        <v>3.11</v>
      </c>
      <c r="AE12" s="6">
        <v>2.9</v>
      </c>
      <c r="AF12" s="3">
        <f t="shared" si="6"/>
        <v>3.0049999999999999</v>
      </c>
      <c r="AG12" s="3">
        <f t="shared" si="7"/>
        <v>280.54500000000002</v>
      </c>
      <c r="AH12" s="13">
        <v>6.3</v>
      </c>
      <c r="AI12" s="13">
        <v>57000</v>
      </c>
      <c r="AJ12" s="13">
        <v>2125000</v>
      </c>
      <c r="AK12" s="13">
        <v>780000</v>
      </c>
      <c r="AL12" s="13">
        <v>51500000</v>
      </c>
      <c r="AM12" s="13">
        <v>13800000</v>
      </c>
    </row>
    <row r="13" spans="1:39" ht="19.95" customHeight="1" x14ac:dyDescent="0.25">
      <c r="A13" s="3" t="s">
        <v>12</v>
      </c>
      <c r="B13" s="3" t="s">
        <v>31</v>
      </c>
      <c r="C13" s="3" t="s">
        <v>94</v>
      </c>
      <c r="D13" s="4">
        <v>44238</v>
      </c>
      <c r="E13" s="3" t="s">
        <v>152</v>
      </c>
      <c r="F13" s="20">
        <v>46.624684838970559</v>
      </c>
      <c r="G13" s="3">
        <v>31356</v>
      </c>
      <c r="H13" s="6">
        <v>4.5</v>
      </c>
      <c r="I13" s="6">
        <v>4.01</v>
      </c>
      <c r="J13" s="6">
        <v>0.99</v>
      </c>
      <c r="K13" s="6">
        <v>0.91</v>
      </c>
      <c r="L13" s="6">
        <v>212.98</v>
      </c>
      <c r="M13" s="6">
        <v>196.11</v>
      </c>
      <c r="N13" s="3">
        <f t="shared" si="0"/>
        <v>204.54500000000002</v>
      </c>
      <c r="O13" s="6">
        <v>26.56</v>
      </c>
      <c r="P13" s="6">
        <v>25.24</v>
      </c>
      <c r="Q13" s="3">
        <f t="shared" si="1"/>
        <v>25.9</v>
      </c>
      <c r="R13" s="6">
        <v>0.56999999999999995</v>
      </c>
      <c r="S13" s="6">
        <v>0.56000000000000005</v>
      </c>
      <c r="T13" s="3">
        <f t="shared" si="2"/>
        <v>0.56499999999999995</v>
      </c>
      <c r="U13" s="6">
        <v>4.78</v>
      </c>
      <c r="V13" s="6">
        <v>4.17</v>
      </c>
      <c r="W13" s="3">
        <f t="shared" si="3"/>
        <v>4.4749999999999996</v>
      </c>
      <c r="X13" s="6">
        <v>13.28</v>
      </c>
      <c r="Y13" s="6">
        <v>12.28</v>
      </c>
      <c r="Z13" s="3">
        <f t="shared" si="4"/>
        <v>12.78</v>
      </c>
      <c r="AA13" s="6">
        <v>3</v>
      </c>
      <c r="AB13" s="6">
        <v>2.89</v>
      </c>
      <c r="AC13" s="3">
        <f t="shared" si="5"/>
        <v>2.9450000000000003</v>
      </c>
      <c r="AD13" s="6">
        <v>2.4700000000000002</v>
      </c>
      <c r="AE13" s="6">
        <v>2.2999999999999998</v>
      </c>
      <c r="AF13" s="3">
        <f t="shared" si="6"/>
        <v>2.3849999999999998</v>
      </c>
      <c r="AG13" s="3">
        <f t="shared" si="7"/>
        <v>253.59500000000003</v>
      </c>
      <c r="AH13" s="13">
        <v>6.6</v>
      </c>
      <c r="AI13" s="13">
        <v>7750000</v>
      </c>
      <c r="AJ13" s="13">
        <v>197000000</v>
      </c>
      <c r="AK13" s="13">
        <v>7900000000</v>
      </c>
      <c r="AL13" s="13">
        <v>100000000</v>
      </c>
      <c r="AM13" s="13">
        <v>115000000</v>
      </c>
    </row>
    <row r="14" spans="1:39" ht="19.95" customHeight="1" x14ac:dyDescent="0.25">
      <c r="A14" s="3" t="s">
        <v>13</v>
      </c>
      <c r="B14" s="3" t="s">
        <v>32</v>
      </c>
      <c r="C14" s="3" t="s">
        <v>34</v>
      </c>
      <c r="D14" s="4">
        <v>44246</v>
      </c>
      <c r="E14" s="3" t="s">
        <v>153</v>
      </c>
      <c r="F14" s="20">
        <v>6.4279767851196414</v>
      </c>
      <c r="G14" s="3">
        <v>12141</v>
      </c>
      <c r="H14" s="7">
        <v>0.55000000000000004</v>
      </c>
      <c r="I14" s="7">
        <v>0.52</v>
      </c>
      <c r="J14" s="7">
        <v>0</v>
      </c>
      <c r="K14" s="7">
        <v>0</v>
      </c>
      <c r="L14" s="7">
        <v>28.23</v>
      </c>
      <c r="M14" s="7">
        <v>26.91</v>
      </c>
      <c r="N14" s="3">
        <f t="shared" si="0"/>
        <v>27.57</v>
      </c>
      <c r="O14" s="7">
        <v>1.82</v>
      </c>
      <c r="P14" s="7">
        <v>1.67</v>
      </c>
      <c r="Q14" s="3">
        <f t="shared" si="1"/>
        <v>1.7450000000000001</v>
      </c>
      <c r="R14" s="7">
        <v>0.27</v>
      </c>
      <c r="S14" s="7">
        <v>0.15</v>
      </c>
      <c r="T14" s="3">
        <f t="shared" si="2"/>
        <v>0.21000000000000002</v>
      </c>
      <c r="U14" s="7">
        <v>0.42</v>
      </c>
      <c r="V14" s="7">
        <v>0.36</v>
      </c>
      <c r="W14" s="3">
        <f t="shared" si="3"/>
        <v>0.39</v>
      </c>
      <c r="X14" s="7">
        <v>0.76</v>
      </c>
      <c r="Y14" s="7">
        <v>0.71</v>
      </c>
      <c r="Z14" s="3">
        <f t="shared" si="4"/>
        <v>0.73499999999999999</v>
      </c>
      <c r="AA14" s="7">
        <v>0.5</v>
      </c>
      <c r="AB14" s="7">
        <v>0.38</v>
      </c>
      <c r="AC14" s="3">
        <f t="shared" si="5"/>
        <v>0.44</v>
      </c>
      <c r="AD14" s="7">
        <v>0.12</v>
      </c>
      <c r="AE14" s="7">
        <v>0.1</v>
      </c>
      <c r="AF14" s="3">
        <f t="shared" si="6"/>
        <v>0.11</v>
      </c>
      <c r="AG14" s="3">
        <f t="shared" si="7"/>
        <v>31.2</v>
      </c>
      <c r="AH14" s="13">
        <v>6.6</v>
      </c>
      <c r="AI14" s="13">
        <v>0</v>
      </c>
      <c r="AJ14" s="13">
        <v>17050000000</v>
      </c>
      <c r="AK14" s="13">
        <v>389500000000</v>
      </c>
      <c r="AL14" s="13">
        <v>115000000000</v>
      </c>
      <c r="AM14" s="13">
        <v>243500000000</v>
      </c>
    </row>
    <row r="15" spans="1:39" ht="19.95" customHeight="1" x14ac:dyDescent="0.25">
      <c r="A15" s="3" t="s">
        <v>14</v>
      </c>
      <c r="B15" s="3" t="s">
        <v>32</v>
      </c>
      <c r="C15" s="3" t="s">
        <v>34</v>
      </c>
      <c r="D15" s="4">
        <v>44246</v>
      </c>
      <c r="E15" s="3" t="s">
        <v>154</v>
      </c>
      <c r="F15" s="20">
        <v>5.8571190714047852</v>
      </c>
      <c r="G15" s="3">
        <v>32411</v>
      </c>
      <c r="H15" s="7">
        <v>0.36</v>
      </c>
      <c r="I15" s="7">
        <v>0.38</v>
      </c>
      <c r="J15" s="7">
        <v>0</v>
      </c>
      <c r="K15" s="7">
        <v>0</v>
      </c>
      <c r="L15" s="7">
        <v>28.85</v>
      </c>
      <c r="M15" s="7">
        <v>29.09</v>
      </c>
      <c r="N15" s="3">
        <f t="shared" si="0"/>
        <v>28.97</v>
      </c>
      <c r="O15" s="7">
        <v>1.1200000000000001</v>
      </c>
      <c r="P15" s="7">
        <v>1.25</v>
      </c>
      <c r="Q15" s="3">
        <f t="shared" si="1"/>
        <v>1.1850000000000001</v>
      </c>
      <c r="R15" s="7">
        <v>0.14000000000000001</v>
      </c>
      <c r="S15" s="7">
        <v>0.17</v>
      </c>
      <c r="T15" s="3">
        <f t="shared" si="2"/>
        <v>0.15500000000000003</v>
      </c>
      <c r="U15" s="7">
        <v>0.23</v>
      </c>
      <c r="V15" s="7">
        <v>0.24</v>
      </c>
      <c r="W15" s="3">
        <f t="shared" si="3"/>
        <v>0.23499999999999999</v>
      </c>
      <c r="X15" s="7">
        <v>0.45</v>
      </c>
      <c r="Y15" s="7">
        <v>0.48</v>
      </c>
      <c r="Z15" s="3">
        <f t="shared" si="4"/>
        <v>0.46499999999999997</v>
      </c>
      <c r="AA15" s="7">
        <v>0.24</v>
      </c>
      <c r="AB15" s="7">
        <v>0.32</v>
      </c>
      <c r="AC15" s="3">
        <f t="shared" si="5"/>
        <v>0.28000000000000003</v>
      </c>
      <c r="AD15" s="7">
        <v>0.05</v>
      </c>
      <c r="AE15" s="7">
        <v>0.06</v>
      </c>
      <c r="AF15" s="3">
        <f t="shared" si="6"/>
        <v>5.5E-2</v>
      </c>
      <c r="AG15" s="3">
        <f t="shared" si="7"/>
        <v>31.344999999999999</v>
      </c>
      <c r="AH15" s="13">
        <v>6.6</v>
      </c>
      <c r="AI15" s="13">
        <v>0</v>
      </c>
      <c r="AJ15" s="13">
        <v>70500000000</v>
      </c>
      <c r="AK15" s="13">
        <v>41350000000</v>
      </c>
      <c r="AL15" s="13">
        <v>7250000000</v>
      </c>
      <c r="AM15" s="13">
        <v>109000000000</v>
      </c>
    </row>
    <row r="16" spans="1:39" ht="19.95" customHeight="1" x14ac:dyDescent="0.25">
      <c r="A16" s="3" t="s">
        <v>15</v>
      </c>
      <c r="B16" s="3" t="s">
        <v>32</v>
      </c>
      <c r="C16" s="3" t="s">
        <v>34</v>
      </c>
      <c r="D16" s="4">
        <v>44246</v>
      </c>
      <c r="E16" s="3" t="s">
        <v>155</v>
      </c>
      <c r="F16" s="20">
        <v>7.3068598068598067</v>
      </c>
      <c r="G16" s="3">
        <v>28562</v>
      </c>
      <c r="H16" s="7">
        <v>0.59</v>
      </c>
      <c r="I16" s="7">
        <v>0.6</v>
      </c>
      <c r="J16" s="7">
        <v>0</v>
      </c>
      <c r="K16" s="7">
        <v>0</v>
      </c>
      <c r="L16" s="7">
        <v>40.22</v>
      </c>
      <c r="M16" s="7">
        <v>42.99</v>
      </c>
      <c r="N16" s="3">
        <f t="shared" si="0"/>
        <v>41.605000000000004</v>
      </c>
      <c r="O16" s="7">
        <v>1.36</v>
      </c>
      <c r="P16" s="7">
        <v>1.72</v>
      </c>
      <c r="Q16" s="3">
        <f t="shared" si="1"/>
        <v>1.54</v>
      </c>
      <c r="R16" s="7">
        <v>0</v>
      </c>
      <c r="S16" s="7">
        <v>0</v>
      </c>
      <c r="T16" s="3">
        <f t="shared" si="2"/>
        <v>0</v>
      </c>
      <c r="U16" s="7">
        <v>0.32</v>
      </c>
      <c r="V16" s="7">
        <v>0.35</v>
      </c>
      <c r="W16" s="3">
        <f t="shared" si="3"/>
        <v>0.33499999999999996</v>
      </c>
      <c r="X16" s="7">
        <v>0.93</v>
      </c>
      <c r="Y16" s="7">
        <v>0.99</v>
      </c>
      <c r="Z16" s="3">
        <f t="shared" si="4"/>
        <v>0.96</v>
      </c>
      <c r="AA16" s="7">
        <v>0.31</v>
      </c>
      <c r="AB16" s="7">
        <v>0.42</v>
      </c>
      <c r="AC16" s="3">
        <f t="shared" si="5"/>
        <v>0.36499999999999999</v>
      </c>
      <c r="AD16" s="7">
        <v>0.12</v>
      </c>
      <c r="AE16" s="7">
        <v>0.14000000000000001</v>
      </c>
      <c r="AF16" s="3">
        <f t="shared" si="6"/>
        <v>0.13</v>
      </c>
      <c r="AG16" s="3">
        <f t="shared" si="7"/>
        <v>44.935000000000002</v>
      </c>
      <c r="AH16" s="13">
        <v>6.6</v>
      </c>
      <c r="AI16" s="13">
        <v>102000</v>
      </c>
      <c r="AJ16" s="13">
        <v>675000000</v>
      </c>
      <c r="AK16" s="13">
        <v>90000000000</v>
      </c>
      <c r="AL16" s="13">
        <v>3500000000</v>
      </c>
      <c r="AM16" s="13">
        <v>340000</v>
      </c>
    </row>
    <row r="17" spans="1:39" ht="19.95" customHeight="1" x14ac:dyDescent="0.25">
      <c r="A17" s="3" t="s">
        <v>16</v>
      </c>
      <c r="B17" s="3" t="s">
        <v>32</v>
      </c>
      <c r="C17" s="3" t="s">
        <v>34</v>
      </c>
      <c r="D17" s="4">
        <v>44246</v>
      </c>
      <c r="E17" s="3" t="s">
        <v>156</v>
      </c>
      <c r="F17" s="20">
        <v>6.6955663384234816</v>
      </c>
      <c r="G17" s="3">
        <v>24085</v>
      </c>
      <c r="H17" s="7">
        <v>0.89</v>
      </c>
      <c r="I17" s="7">
        <v>0.87</v>
      </c>
      <c r="J17" s="7">
        <v>0</v>
      </c>
      <c r="K17" s="7">
        <v>0</v>
      </c>
      <c r="L17" s="7">
        <v>74.16</v>
      </c>
      <c r="M17" s="7">
        <v>74.94</v>
      </c>
      <c r="N17" s="3">
        <f t="shared" si="0"/>
        <v>74.55</v>
      </c>
      <c r="O17" s="7">
        <v>3.7</v>
      </c>
      <c r="P17" s="7">
        <v>3.61</v>
      </c>
      <c r="Q17" s="3">
        <f t="shared" si="1"/>
        <v>3.6550000000000002</v>
      </c>
      <c r="R17" s="7">
        <v>0</v>
      </c>
      <c r="S17" s="7">
        <v>0</v>
      </c>
      <c r="T17" s="3">
        <f t="shared" si="2"/>
        <v>0</v>
      </c>
      <c r="U17" s="7">
        <v>0.6</v>
      </c>
      <c r="V17" s="7">
        <v>0.64</v>
      </c>
      <c r="W17" s="3">
        <f t="shared" si="3"/>
        <v>0.62</v>
      </c>
      <c r="X17" s="7">
        <v>1.81</v>
      </c>
      <c r="Y17" s="7">
        <v>1.79</v>
      </c>
      <c r="Z17" s="3">
        <f t="shared" si="4"/>
        <v>1.8</v>
      </c>
      <c r="AA17" s="7">
        <v>0.53</v>
      </c>
      <c r="AB17" s="7">
        <v>0.56999999999999995</v>
      </c>
      <c r="AC17" s="3">
        <f t="shared" si="5"/>
        <v>0.55000000000000004</v>
      </c>
      <c r="AD17" s="7">
        <v>0.22</v>
      </c>
      <c r="AE17" s="7">
        <v>0.2</v>
      </c>
      <c r="AF17" s="3">
        <f t="shared" si="6"/>
        <v>0.21000000000000002</v>
      </c>
      <c r="AG17" s="3">
        <f t="shared" si="7"/>
        <v>81.384999999999991</v>
      </c>
      <c r="AH17" s="13">
        <v>6.3</v>
      </c>
      <c r="AI17" s="13">
        <v>7000</v>
      </c>
      <c r="AJ17" s="13">
        <v>2405000000</v>
      </c>
      <c r="AK17" s="13">
        <v>585000000000</v>
      </c>
      <c r="AL17" s="13">
        <v>92500000000</v>
      </c>
      <c r="AM17" s="13">
        <v>108500000000</v>
      </c>
    </row>
    <row r="18" spans="1:39" ht="19.95" customHeight="1" x14ac:dyDescent="0.25">
      <c r="A18" s="3" t="s">
        <v>17</v>
      </c>
      <c r="B18" s="3" t="s">
        <v>32</v>
      </c>
      <c r="C18" s="3" t="s">
        <v>34</v>
      </c>
      <c r="D18" s="4">
        <v>44246</v>
      </c>
      <c r="E18" s="3" t="s">
        <v>157</v>
      </c>
      <c r="F18" s="20">
        <v>6.8882308168022446</v>
      </c>
      <c r="G18" s="3">
        <v>8553</v>
      </c>
      <c r="H18" s="7">
        <v>0.81</v>
      </c>
      <c r="I18" s="7">
        <v>0.98</v>
      </c>
      <c r="J18" s="7">
        <v>0</v>
      </c>
      <c r="K18" s="7">
        <v>0</v>
      </c>
      <c r="L18" s="7">
        <v>68.23</v>
      </c>
      <c r="M18" s="7">
        <v>77.150000000000006</v>
      </c>
      <c r="N18" s="3">
        <f t="shared" si="0"/>
        <v>72.69</v>
      </c>
      <c r="O18" s="7">
        <v>2.66</v>
      </c>
      <c r="P18" s="7">
        <v>3.25</v>
      </c>
      <c r="Q18" s="3">
        <f t="shared" si="1"/>
        <v>2.9550000000000001</v>
      </c>
      <c r="R18" s="7">
        <v>0.14000000000000001</v>
      </c>
      <c r="S18" s="7">
        <v>0.13</v>
      </c>
      <c r="T18" s="3">
        <f t="shared" si="2"/>
        <v>0.13500000000000001</v>
      </c>
      <c r="U18" s="7">
        <v>0.52</v>
      </c>
      <c r="V18" s="7">
        <v>0.57999999999999996</v>
      </c>
      <c r="W18" s="3">
        <f t="shared" si="3"/>
        <v>0.55000000000000004</v>
      </c>
      <c r="X18" s="7">
        <v>1.6</v>
      </c>
      <c r="Y18" s="7">
        <v>1.78</v>
      </c>
      <c r="Z18" s="3">
        <f t="shared" si="4"/>
        <v>1.69</v>
      </c>
      <c r="AA18" s="7">
        <v>0.63</v>
      </c>
      <c r="AB18" s="7">
        <v>0.67</v>
      </c>
      <c r="AC18" s="3">
        <f t="shared" si="5"/>
        <v>0.65</v>
      </c>
      <c r="AD18" s="7">
        <v>0.21</v>
      </c>
      <c r="AE18" s="7">
        <v>0.23</v>
      </c>
      <c r="AF18" s="3">
        <f t="shared" si="6"/>
        <v>0.22</v>
      </c>
      <c r="AG18" s="3">
        <f t="shared" si="7"/>
        <v>78.89</v>
      </c>
      <c r="AH18" s="13">
        <v>6.3</v>
      </c>
      <c r="AI18" s="13">
        <v>36000</v>
      </c>
      <c r="AJ18" s="13">
        <v>125500000000</v>
      </c>
      <c r="AK18" s="13">
        <v>370500000000</v>
      </c>
      <c r="AL18" s="13">
        <v>18200000000</v>
      </c>
      <c r="AM18" s="13">
        <v>58000000000</v>
      </c>
    </row>
    <row r="19" spans="1:39" ht="19.95" customHeight="1" x14ac:dyDescent="0.25">
      <c r="A19" s="3" t="s">
        <v>18</v>
      </c>
      <c r="B19" s="3" t="s">
        <v>32</v>
      </c>
      <c r="C19" s="3" t="s">
        <v>34</v>
      </c>
      <c r="D19" s="4">
        <v>44246</v>
      </c>
      <c r="E19" s="3" t="s">
        <v>158</v>
      </c>
      <c r="F19" s="20">
        <v>8.8779078064792341</v>
      </c>
      <c r="G19" s="3">
        <v>30343</v>
      </c>
      <c r="H19" s="7">
        <v>0.89</v>
      </c>
      <c r="I19" s="7">
        <v>0.93</v>
      </c>
      <c r="J19" s="7">
        <v>0</v>
      </c>
      <c r="K19" s="7">
        <v>0</v>
      </c>
      <c r="L19" s="7">
        <v>55.98</v>
      </c>
      <c r="M19" s="7">
        <v>57.91</v>
      </c>
      <c r="N19" s="3">
        <f t="shared" si="0"/>
        <v>56.944999999999993</v>
      </c>
      <c r="O19" s="7">
        <v>2.66</v>
      </c>
      <c r="P19" s="7">
        <v>2.89</v>
      </c>
      <c r="Q19" s="3">
        <f t="shared" si="1"/>
        <v>2.7750000000000004</v>
      </c>
      <c r="R19" s="7">
        <v>0.14000000000000001</v>
      </c>
      <c r="S19" s="7">
        <v>0.15</v>
      </c>
      <c r="T19" s="3">
        <f t="shared" si="2"/>
        <v>0.14500000000000002</v>
      </c>
      <c r="U19" s="7">
        <v>0.59</v>
      </c>
      <c r="V19" s="7">
        <v>0.57999999999999996</v>
      </c>
      <c r="W19" s="3">
        <f t="shared" si="3"/>
        <v>0.58499999999999996</v>
      </c>
      <c r="X19" s="7">
        <v>1.5</v>
      </c>
      <c r="Y19" s="7">
        <v>1.47</v>
      </c>
      <c r="Z19" s="3">
        <f t="shared" si="4"/>
        <v>1.4849999999999999</v>
      </c>
      <c r="AA19" s="7">
        <v>0.6</v>
      </c>
      <c r="AB19" s="7">
        <v>0.62</v>
      </c>
      <c r="AC19" s="3">
        <f t="shared" si="5"/>
        <v>0.61</v>
      </c>
      <c r="AD19" s="7">
        <v>0.35</v>
      </c>
      <c r="AE19" s="7">
        <v>0.33</v>
      </c>
      <c r="AF19" s="3">
        <f t="shared" si="6"/>
        <v>0.33999999999999997</v>
      </c>
      <c r="AG19" s="3">
        <f t="shared" si="7"/>
        <v>62.884999999999991</v>
      </c>
      <c r="AH19" s="13">
        <v>6.6</v>
      </c>
      <c r="AI19" s="13">
        <v>9000</v>
      </c>
      <c r="AJ19" s="13">
        <v>10900000000</v>
      </c>
      <c r="AK19" s="13">
        <v>669500000000</v>
      </c>
      <c r="AL19" s="13">
        <v>7550000000</v>
      </c>
      <c r="AM19" s="13">
        <v>2250000000</v>
      </c>
    </row>
    <row r="20" spans="1:39" ht="19.95" customHeight="1" x14ac:dyDescent="0.25">
      <c r="A20" s="3" t="s">
        <v>19</v>
      </c>
      <c r="B20" s="3" t="s">
        <v>32</v>
      </c>
      <c r="C20" s="3" t="s">
        <v>34</v>
      </c>
      <c r="D20" s="4">
        <v>44246</v>
      </c>
      <c r="E20" s="3" t="s">
        <v>159</v>
      </c>
      <c r="F20" s="20">
        <v>3.3072879501450925</v>
      </c>
      <c r="G20" s="3">
        <v>18022</v>
      </c>
      <c r="H20" s="7">
        <v>0.56999999999999995</v>
      </c>
      <c r="I20" s="7">
        <v>0.56999999999999995</v>
      </c>
      <c r="J20" s="7">
        <v>0</v>
      </c>
      <c r="K20" s="7">
        <v>0</v>
      </c>
      <c r="L20" s="7">
        <v>38.31</v>
      </c>
      <c r="M20" s="7">
        <v>41.35</v>
      </c>
      <c r="N20" s="3">
        <f t="shared" si="0"/>
        <v>39.83</v>
      </c>
      <c r="O20" s="7">
        <v>2.0499999999999998</v>
      </c>
      <c r="P20" s="7">
        <v>2.17</v>
      </c>
      <c r="Q20" s="3">
        <f t="shared" si="1"/>
        <v>2.11</v>
      </c>
      <c r="R20" s="7">
        <v>0</v>
      </c>
      <c r="S20" s="7">
        <v>0</v>
      </c>
      <c r="T20" s="3">
        <f t="shared" si="2"/>
        <v>0</v>
      </c>
      <c r="U20" s="7">
        <v>0.34</v>
      </c>
      <c r="V20" s="7">
        <v>0.41</v>
      </c>
      <c r="W20" s="3">
        <f t="shared" si="3"/>
        <v>0.375</v>
      </c>
      <c r="X20" s="7">
        <v>0.74</v>
      </c>
      <c r="Y20" s="7">
        <v>0.8</v>
      </c>
      <c r="Z20" s="3">
        <f t="shared" si="4"/>
        <v>0.77</v>
      </c>
      <c r="AA20" s="7">
        <v>0.44</v>
      </c>
      <c r="AB20" s="7">
        <v>0.52</v>
      </c>
      <c r="AC20" s="3">
        <f t="shared" si="5"/>
        <v>0.48</v>
      </c>
      <c r="AD20" s="7">
        <v>0.12</v>
      </c>
      <c r="AE20" s="7">
        <v>0.13</v>
      </c>
      <c r="AF20" s="3">
        <f t="shared" si="6"/>
        <v>0.125</v>
      </c>
      <c r="AG20" s="3">
        <f t="shared" si="7"/>
        <v>43.69</v>
      </c>
      <c r="AH20" s="13">
        <v>6.6</v>
      </c>
      <c r="AI20" s="13">
        <v>0</v>
      </c>
      <c r="AJ20" s="13">
        <v>1505000000</v>
      </c>
      <c r="AK20" s="13">
        <v>755000000000</v>
      </c>
      <c r="AL20" s="13">
        <v>383500000000</v>
      </c>
      <c r="AM20" s="13">
        <v>10550000000</v>
      </c>
    </row>
    <row r="21" spans="1:39" ht="19.95" customHeight="1" x14ac:dyDescent="0.25">
      <c r="A21" s="3" t="s">
        <v>20</v>
      </c>
      <c r="B21" s="3" t="s">
        <v>32</v>
      </c>
      <c r="C21" s="3" t="s">
        <v>34</v>
      </c>
      <c r="D21" s="4">
        <v>44246</v>
      </c>
      <c r="E21" s="3" t="s">
        <v>160</v>
      </c>
      <c r="F21" s="20">
        <v>4.7915180058037201</v>
      </c>
      <c r="G21" s="3">
        <v>26566</v>
      </c>
      <c r="H21" s="7">
        <v>0.88</v>
      </c>
      <c r="I21" s="7">
        <v>0.76</v>
      </c>
      <c r="J21" s="7">
        <v>0</v>
      </c>
      <c r="K21" s="7">
        <v>0</v>
      </c>
      <c r="L21" s="7">
        <v>97.48</v>
      </c>
      <c r="M21" s="7">
        <v>90.73</v>
      </c>
      <c r="N21" s="3">
        <f t="shared" si="0"/>
        <v>94.105000000000004</v>
      </c>
      <c r="O21" s="7">
        <v>3.87</v>
      </c>
      <c r="P21" s="7">
        <v>3.5</v>
      </c>
      <c r="Q21" s="3">
        <f t="shared" si="1"/>
        <v>3.6850000000000001</v>
      </c>
      <c r="R21" s="7">
        <v>0.14000000000000001</v>
      </c>
      <c r="S21" s="7">
        <v>0.16</v>
      </c>
      <c r="T21" s="3">
        <f t="shared" si="2"/>
        <v>0.15000000000000002</v>
      </c>
      <c r="U21" s="7">
        <v>0.65</v>
      </c>
      <c r="V21" s="7">
        <v>0.56999999999999995</v>
      </c>
      <c r="W21" s="3">
        <f t="shared" si="3"/>
        <v>0.61</v>
      </c>
      <c r="X21" s="7">
        <v>2.37</v>
      </c>
      <c r="Y21" s="7">
        <v>2.21</v>
      </c>
      <c r="Z21" s="3">
        <f t="shared" si="4"/>
        <v>2.29</v>
      </c>
      <c r="AA21" s="7">
        <v>0.44</v>
      </c>
      <c r="AB21" s="7">
        <v>0.43</v>
      </c>
      <c r="AC21" s="3">
        <f t="shared" si="5"/>
        <v>0.435</v>
      </c>
      <c r="AD21" s="7">
        <v>0.16</v>
      </c>
      <c r="AE21" s="7">
        <v>0.14000000000000001</v>
      </c>
      <c r="AF21" s="3">
        <f t="shared" si="6"/>
        <v>0.15000000000000002</v>
      </c>
      <c r="AG21" s="3">
        <f t="shared" si="7"/>
        <v>101.42500000000001</v>
      </c>
      <c r="AH21" s="13">
        <v>6.6</v>
      </c>
      <c r="AI21" s="13">
        <v>0</v>
      </c>
      <c r="AJ21" s="13">
        <v>11400000000</v>
      </c>
      <c r="AK21" s="13">
        <v>755000000000</v>
      </c>
      <c r="AL21" s="13">
        <v>15000000000</v>
      </c>
      <c r="AM21" s="13">
        <v>13700000000</v>
      </c>
    </row>
    <row r="22" spans="1:39" ht="19.95" customHeight="1" x14ac:dyDescent="0.25">
      <c r="A22" s="3" t="s">
        <v>21</v>
      </c>
      <c r="B22" s="3" t="s">
        <v>32</v>
      </c>
      <c r="C22" s="3" t="s">
        <v>34</v>
      </c>
      <c r="D22" s="4">
        <v>44246</v>
      </c>
      <c r="E22" s="3" t="s">
        <v>161</v>
      </c>
      <c r="F22" s="20">
        <v>4.1207601921887633</v>
      </c>
      <c r="G22" s="3">
        <v>26218</v>
      </c>
      <c r="H22" s="7">
        <v>0.68</v>
      </c>
      <c r="I22" s="7">
        <v>0.84</v>
      </c>
      <c r="J22" s="7">
        <v>0</v>
      </c>
      <c r="K22" s="7">
        <v>0</v>
      </c>
      <c r="L22" s="7">
        <v>58.22</v>
      </c>
      <c r="M22" s="7">
        <v>60.35</v>
      </c>
      <c r="N22" s="3">
        <f t="shared" si="0"/>
        <v>59.284999999999997</v>
      </c>
      <c r="O22" s="7">
        <v>2.04</v>
      </c>
      <c r="P22" s="7">
        <v>2.57</v>
      </c>
      <c r="Q22" s="3">
        <f t="shared" si="1"/>
        <v>2.3049999999999997</v>
      </c>
      <c r="R22" s="7">
        <v>0</v>
      </c>
      <c r="S22" s="7">
        <v>0</v>
      </c>
      <c r="T22" s="3">
        <f t="shared" si="2"/>
        <v>0</v>
      </c>
      <c r="U22" s="7">
        <v>0.39</v>
      </c>
      <c r="V22" s="7">
        <v>0.48</v>
      </c>
      <c r="W22" s="3">
        <f t="shared" si="3"/>
        <v>0.435</v>
      </c>
      <c r="X22" s="7">
        <v>1.19</v>
      </c>
      <c r="Y22" s="7">
        <v>1.3</v>
      </c>
      <c r="Z22" s="3">
        <f t="shared" si="4"/>
        <v>1.2450000000000001</v>
      </c>
      <c r="AA22" s="7">
        <v>0.47</v>
      </c>
      <c r="AB22" s="7">
        <v>0.56999999999999995</v>
      </c>
      <c r="AC22" s="3">
        <f t="shared" si="5"/>
        <v>0.52</v>
      </c>
      <c r="AD22" s="7">
        <v>0.14000000000000001</v>
      </c>
      <c r="AE22" s="7">
        <v>0.16</v>
      </c>
      <c r="AF22" s="3">
        <f t="shared" si="6"/>
        <v>0.15000000000000002</v>
      </c>
      <c r="AG22" s="3">
        <f t="shared" si="7"/>
        <v>63.94</v>
      </c>
      <c r="AH22" s="13">
        <v>6.6</v>
      </c>
      <c r="AI22" s="13">
        <v>0</v>
      </c>
      <c r="AJ22" s="13">
        <v>6400000000</v>
      </c>
      <c r="AK22" s="13">
        <v>366500000000</v>
      </c>
      <c r="AL22" s="13">
        <v>17250000000</v>
      </c>
      <c r="AM22" s="13">
        <v>96000000000</v>
      </c>
    </row>
    <row r="23" spans="1:39" ht="19.95" customHeight="1" x14ac:dyDescent="0.25">
      <c r="A23" s="3" t="s">
        <v>22</v>
      </c>
      <c r="B23" s="3" t="s">
        <v>32</v>
      </c>
      <c r="C23" s="3" t="s">
        <v>34</v>
      </c>
      <c r="D23" s="4">
        <v>44246</v>
      </c>
      <c r="E23" s="3" t="s">
        <v>162</v>
      </c>
      <c r="F23" s="20">
        <v>10.522691594120166</v>
      </c>
      <c r="G23" s="3">
        <v>29946</v>
      </c>
      <c r="H23" s="7">
        <v>0.69</v>
      </c>
      <c r="I23" s="7">
        <v>0.65</v>
      </c>
      <c r="J23" s="7">
        <v>0</v>
      </c>
      <c r="K23" s="7">
        <v>0</v>
      </c>
      <c r="L23" s="7">
        <v>48.28</v>
      </c>
      <c r="M23" s="7">
        <v>46.43</v>
      </c>
      <c r="N23" s="3">
        <f t="shared" si="0"/>
        <v>47.355000000000004</v>
      </c>
      <c r="O23" s="7">
        <v>2.0299999999999998</v>
      </c>
      <c r="P23" s="7">
        <v>2.1800000000000002</v>
      </c>
      <c r="Q23" s="3">
        <f t="shared" si="1"/>
        <v>2.105</v>
      </c>
      <c r="R23" s="7">
        <v>0.17</v>
      </c>
      <c r="S23" s="7">
        <v>0.19</v>
      </c>
      <c r="T23" s="3">
        <f t="shared" si="2"/>
        <v>0.18</v>
      </c>
      <c r="U23" s="7">
        <v>0.34</v>
      </c>
      <c r="V23" s="7">
        <v>0.42</v>
      </c>
      <c r="W23" s="3">
        <f t="shared" si="3"/>
        <v>0.38</v>
      </c>
      <c r="X23" s="7">
        <v>1.08</v>
      </c>
      <c r="Y23" s="7">
        <v>1.08</v>
      </c>
      <c r="Z23" s="3">
        <f t="shared" si="4"/>
        <v>1.08</v>
      </c>
      <c r="AA23" s="7">
        <v>0.51</v>
      </c>
      <c r="AB23" s="7">
        <v>0.6</v>
      </c>
      <c r="AC23" s="3">
        <f t="shared" si="5"/>
        <v>0.55499999999999994</v>
      </c>
      <c r="AD23" s="7">
        <v>0.16</v>
      </c>
      <c r="AE23" s="7">
        <v>0.18</v>
      </c>
      <c r="AF23" s="3">
        <f t="shared" si="6"/>
        <v>0.16999999999999998</v>
      </c>
      <c r="AG23" s="3">
        <f t="shared" si="7"/>
        <v>51.825000000000003</v>
      </c>
      <c r="AH23" s="13">
        <v>6.6</v>
      </c>
      <c r="AI23" s="13">
        <v>1000</v>
      </c>
      <c r="AJ23" s="13">
        <v>31000000000</v>
      </c>
      <c r="AK23" s="13">
        <v>601500000000</v>
      </c>
      <c r="AL23" s="13">
        <v>168000000000</v>
      </c>
      <c r="AM23" s="13">
        <v>9500000000</v>
      </c>
    </row>
    <row r="24" spans="1:39" ht="19.95" customHeight="1" x14ac:dyDescent="0.25">
      <c r="A24" s="3" t="s">
        <v>23</v>
      </c>
      <c r="B24" s="3" t="s">
        <v>32</v>
      </c>
      <c r="C24" s="3" t="s">
        <v>34</v>
      </c>
      <c r="D24" s="4">
        <v>44246</v>
      </c>
      <c r="E24" s="3" t="s">
        <v>163</v>
      </c>
      <c r="F24" s="20">
        <v>10.136173350459064</v>
      </c>
      <c r="G24" s="3">
        <v>25849</v>
      </c>
      <c r="H24" s="7">
        <v>0.57999999999999996</v>
      </c>
      <c r="I24" s="7">
        <v>0.59</v>
      </c>
      <c r="J24" s="7">
        <v>0</v>
      </c>
      <c r="K24" s="7">
        <v>0</v>
      </c>
      <c r="L24" s="7">
        <v>32.29</v>
      </c>
      <c r="M24" s="7">
        <v>32.24</v>
      </c>
      <c r="N24" s="3">
        <f t="shared" si="0"/>
        <v>32.265000000000001</v>
      </c>
      <c r="O24" s="7">
        <v>1.68</v>
      </c>
      <c r="P24" s="7">
        <v>1.91</v>
      </c>
      <c r="Q24" s="3">
        <f t="shared" si="1"/>
        <v>1.7949999999999999</v>
      </c>
      <c r="R24" s="7">
        <v>0</v>
      </c>
      <c r="S24" s="7">
        <v>0</v>
      </c>
      <c r="T24" s="3">
        <f t="shared" si="2"/>
        <v>0</v>
      </c>
      <c r="U24" s="7">
        <v>0.37</v>
      </c>
      <c r="V24" s="7">
        <v>0.35</v>
      </c>
      <c r="W24" s="3">
        <f t="shared" si="3"/>
        <v>0.36</v>
      </c>
      <c r="X24" s="7">
        <v>0.71</v>
      </c>
      <c r="Y24" s="7">
        <v>0.76</v>
      </c>
      <c r="Z24" s="3">
        <f t="shared" si="4"/>
        <v>0.73499999999999999</v>
      </c>
      <c r="AA24" s="7">
        <v>0.56000000000000005</v>
      </c>
      <c r="AB24" s="7">
        <v>0.38</v>
      </c>
      <c r="AC24" s="3">
        <f t="shared" si="5"/>
        <v>0.47000000000000003</v>
      </c>
      <c r="AD24" s="7">
        <v>0.13</v>
      </c>
      <c r="AE24" s="7">
        <v>0.14000000000000001</v>
      </c>
      <c r="AF24" s="3">
        <f t="shared" si="6"/>
        <v>0.13500000000000001</v>
      </c>
      <c r="AG24" s="3">
        <f t="shared" si="7"/>
        <v>35.76</v>
      </c>
      <c r="AH24" s="13">
        <v>6.6</v>
      </c>
      <c r="AI24" s="13">
        <v>0</v>
      </c>
      <c r="AJ24" s="13">
        <v>27950000000</v>
      </c>
      <c r="AK24" s="13">
        <v>585000000000</v>
      </c>
      <c r="AL24" s="13">
        <v>132000000000</v>
      </c>
      <c r="AM24" s="13">
        <v>7200000000</v>
      </c>
    </row>
    <row r="25" spans="1:39" ht="19.95" customHeight="1" x14ac:dyDescent="0.25">
      <c r="A25" s="3" t="s">
        <v>24</v>
      </c>
      <c r="B25" s="3" t="s">
        <v>32</v>
      </c>
      <c r="C25" s="3" t="s">
        <v>34</v>
      </c>
      <c r="D25" s="4">
        <v>44246</v>
      </c>
      <c r="E25" s="3" t="s">
        <v>164</v>
      </c>
      <c r="F25" s="20">
        <v>6.0890300176014449</v>
      </c>
      <c r="G25" s="3">
        <v>25050</v>
      </c>
      <c r="H25" s="7">
        <v>1.3</v>
      </c>
      <c r="I25" s="7">
        <v>1.24</v>
      </c>
      <c r="J25" s="7">
        <v>0</v>
      </c>
      <c r="K25" s="7">
        <v>0</v>
      </c>
      <c r="L25" s="7">
        <v>52.06</v>
      </c>
      <c r="M25" s="7">
        <v>49.3</v>
      </c>
      <c r="N25" s="3">
        <f t="shared" si="0"/>
        <v>50.68</v>
      </c>
      <c r="O25" s="7">
        <v>5.59</v>
      </c>
      <c r="P25" s="7">
        <v>4.67</v>
      </c>
      <c r="Q25" s="3">
        <f t="shared" si="1"/>
        <v>5.13</v>
      </c>
      <c r="R25" s="7">
        <v>0.26</v>
      </c>
      <c r="S25" s="7">
        <v>0.18</v>
      </c>
      <c r="T25" s="3">
        <f t="shared" si="2"/>
        <v>0.22</v>
      </c>
      <c r="U25" s="7">
        <v>0.89</v>
      </c>
      <c r="V25" s="7">
        <v>0.78</v>
      </c>
      <c r="W25" s="3">
        <f t="shared" si="3"/>
        <v>0.83499999999999996</v>
      </c>
      <c r="X25" s="7">
        <v>1.9</v>
      </c>
      <c r="Y25" s="7">
        <v>1.76</v>
      </c>
      <c r="Z25" s="3">
        <f t="shared" si="4"/>
        <v>1.83</v>
      </c>
      <c r="AA25" s="7">
        <v>0.96</v>
      </c>
      <c r="AB25" s="7">
        <v>0.89</v>
      </c>
      <c r="AC25" s="3">
        <f t="shared" si="5"/>
        <v>0.92500000000000004</v>
      </c>
      <c r="AD25" s="7">
        <v>0.53</v>
      </c>
      <c r="AE25" s="7">
        <v>0.46</v>
      </c>
      <c r="AF25" s="3">
        <f t="shared" si="6"/>
        <v>0.495</v>
      </c>
      <c r="AG25" s="3">
        <f t="shared" si="7"/>
        <v>60.114999999999995</v>
      </c>
      <c r="AH25" s="13">
        <v>6.6</v>
      </c>
      <c r="AI25" s="13">
        <v>0</v>
      </c>
      <c r="AJ25" s="13">
        <v>10000000000</v>
      </c>
      <c r="AK25" s="13">
        <v>473500000000</v>
      </c>
      <c r="AL25" s="13">
        <v>11500000000</v>
      </c>
      <c r="AM25" s="13">
        <v>10600000000</v>
      </c>
    </row>
    <row r="26" spans="1:39" ht="19.95" customHeight="1" x14ac:dyDescent="0.25">
      <c r="A26" s="3" t="s">
        <v>25</v>
      </c>
      <c r="B26" s="3" t="s">
        <v>32</v>
      </c>
      <c r="C26" s="3" t="s">
        <v>34</v>
      </c>
      <c r="D26" s="4">
        <v>44246</v>
      </c>
      <c r="E26" s="3" t="s">
        <v>165</v>
      </c>
      <c r="F26" s="20">
        <v>11.598996241853383</v>
      </c>
      <c r="G26" s="3">
        <v>29234</v>
      </c>
      <c r="H26" s="7">
        <v>0.75</v>
      </c>
      <c r="I26" s="7">
        <v>0.69</v>
      </c>
      <c r="J26" s="7">
        <v>0</v>
      </c>
      <c r="K26" s="7">
        <v>0</v>
      </c>
      <c r="L26" s="7">
        <v>55.93</v>
      </c>
      <c r="M26" s="7">
        <v>47.94</v>
      </c>
      <c r="N26" s="3">
        <f t="shared" si="0"/>
        <v>51.935000000000002</v>
      </c>
      <c r="O26" s="7">
        <v>2.23</v>
      </c>
      <c r="P26" s="7">
        <v>1.95</v>
      </c>
      <c r="Q26" s="3">
        <f t="shared" si="1"/>
        <v>2.09</v>
      </c>
      <c r="R26" s="7">
        <v>0.17</v>
      </c>
      <c r="S26" s="7">
        <v>0.13</v>
      </c>
      <c r="T26" s="3">
        <f t="shared" si="2"/>
        <v>0.15000000000000002</v>
      </c>
      <c r="U26" s="7">
        <v>0.52</v>
      </c>
      <c r="V26" s="7">
        <v>0.41</v>
      </c>
      <c r="W26" s="3">
        <f t="shared" si="3"/>
        <v>0.46499999999999997</v>
      </c>
      <c r="X26" s="7">
        <v>1.36</v>
      </c>
      <c r="Y26" s="7">
        <v>1.1599999999999999</v>
      </c>
      <c r="Z26" s="3">
        <f t="shared" si="4"/>
        <v>1.26</v>
      </c>
      <c r="AA26" s="7">
        <v>0.47</v>
      </c>
      <c r="AB26" s="7">
        <v>0.53</v>
      </c>
      <c r="AC26" s="3">
        <f t="shared" si="5"/>
        <v>0.5</v>
      </c>
      <c r="AD26" s="7">
        <v>0.18</v>
      </c>
      <c r="AE26" s="7">
        <v>0.17</v>
      </c>
      <c r="AF26" s="3">
        <f t="shared" si="6"/>
        <v>0.17499999999999999</v>
      </c>
      <c r="AG26" s="3">
        <f t="shared" si="7"/>
        <v>56.575000000000003</v>
      </c>
      <c r="AH26" s="13">
        <v>6.6</v>
      </c>
      <c r="AI26" s="13">
        <v>3000</v>
      </c>
      <c r="AJ26" s="13">
        <v>7600000000</v>
      </c>
      <c r="AK26" s="13">
        <v>237500000000</v>
      </c>
      <c r="AL26" s="13">
        <v>15050000000</v>
      </c>
      <c r="AM26" s="13">
        <v>72500000000</v>
      </c>
    </row>
    <row r="27" spans="1:39" ht="19.95" customHeight="1" x14ac:dyDescent="0.25">
      <c r="A27" s="3" t="s">
        <v>26</v>
      </c>
      <c r="B27" s="3" t="s">
        <v>32</v>
      </c>
      <c r="C27" s="3" t="s">
        <v>34</v>
      </c>
      <c r="D27" s="4">
        <v>44246</v>
      </c>
      <c r="E27" s="3" t="s">
        <v>166</v>
      </c>
      <c r="F27" s="20">
        <v>4.3907283192997477</v>
      </c>
      <c r="G27" s="3">
        <v>20942</v>
      </c>
      <c r="H27" s="7">
        <v>0.23</v>
      </c>
      <c r="I27" s="7">
        <v>0.16</v>
      </c>
      <c r="J27" s="7">
        <v>0</v>
      </c>
      <c r="K27" s="7">
        <v>0</v>
      </c>
      <c r="L27" s="7">
        <v>5.28</v>
      </c>
      <c r="M27" s="7">
        <v>4.4400000000000004</v>
      </c>
      <c r="N27" s="3">
        <f t="shared" si="0"/>
        <v>4.8600000000000003</v>
      </c>
      <c r="O27" s="7">
        <v>0.6</v>
      </c>
      <c r="P27" s="7">
        <v>0.4</v>
      </c>
      <c r="Q27" s="3">
        <f t="shared" si="1"/>
        <v>0.5</v>
      </c>
      <c r="R27" s="7">
        <v>0</v>
      </c>
      <c r="S27" s="7">
        <v>0</v>
      </c>
      <c r="T27" s="3">
        <f t="shared" si="2"/>
        <v>0</v>
      </c>
      <c r="U27" s="7">
        <v>0</v>
      </c>
      <c r="V27" s="7">
        <v>0</v>
      </c>
      <c r="W27" s="3">
        <f t="shared" si="3"/>
        <v>0</v>
      </c>
      <c r="X27" s="7">
        <v>0.03</v>
      </c>
      <c r="Y27" s="7">
        <v>0.02</v>
      </c>
      <c r="Z27" s="3">
        <f t="shared" si="4"/>
        <v>2.5000000000000001E-2</v>
      </c>
      <c r="AA27" s="7">
        <v>0</v>
      </c>
      <c r="AB27" s="7">
        <v>0</v>
      </c>
      <c r="AC27" s="3">
        <f t="shared" si="5"/>
        <v>0</v>
      </c>
      <c r="AD27" s="7">
        <v>0.02</v>
      </c>
      <c r="AE27" s="7">
        <v>0.01</v>
      </c>
      <c r="AF27" s="3">
        <f t="shared" si="6"/>
        <v>1.4999999999999999E-2</v>
      </c>
      <c r="AG27" s="3">
        <f t="shared" si="7"/>
        <v>5.4</v>
      </c>
      <c r="AH27" s="13">
        <v>6.9</v>
      </c>
      <c r="AI27" s="13">
        <v>0</v>
      </c>
      <c r="AJ27" s="13">
        <v>15200000000</v>
      </c>
      <c r="AK27" s="13">
        <v>426000000000</v>
      </c>
      <c r="AL27" s="13">
        <v>3900000000</v>
      </c>
      <c r="AM27" s="13">
        <v>4650000000</v>
      </c>
    </row>
    <row r="28" spans="1:39" ht="19.95" customHeight="1" x14ac:dyDescent="0.25">
      <c r="A28" s="3" t="s">
        <v>27</v>
      </c>
      <c r="B28" s="3" t="s">
        <v>32</v>
      </c>
      <c r="C28" s="3" t="s">
        <v>34</v>
      </c>
      <c r="D28" s="4">
        <v>44246</v>
      </c>
      <c r="E28" s="3" t="s">
        <v>167</v>
      </c>
      <c r="F28" s="20">
        <v>12.676490176490175</v>
      </c>
      <c r="G28" s="3">
        <v>30443</v>
      </c>
      <c r="H28" s="7">
        <v>0.53</v>
      </c>
      <c r="I28" s="7">
        <v>0.44</v>
      </c>
      <c r="J28" s="7">
        <v>0.86</v>
      </c>
      <c r="K28" s="7">
        <v>0.7</v>
      </c>
      <c r="L28" s="7">
        <v>51.55</v>
      </c>
      <c r="M28" s="7">
        <v>46.44</v>
      </c>
      <c r="N28" s="3">
        <f t="shared" si="0"/>
        <v>48.994999999999997</v>
      </c>
      <c r="O28" s="7">
        <v>1.44</v>
      </c>
      <c r="P28" s="7">
        <v>1.35</v>
      </c>
      <c r="Q28" s="3">
        <f t="shared" si="1"/>
        <v>1.395</v>
      </c>
      <c r="R28" s="7">
        <v>0.2</v>
      </c>
      <c r="S28" s="7">
        <v>0.15</v>
      </c>
      <c r="T28" s="3">
        <f t="shared" si="2"/>
        <v>0.17499999999999999</v>
      </c>
      <c r="U28" s="7">
        <v>0.28000000000000003</v>
      </c>
      <c r="V28" s="7">
        <v>0.28999999999999998</v>
      </c>
      <c r="W28" s="3">
        <f t="shared" si="3"/>
        <v>0.28500000000000003</v>
      </c>
      <c r="X28" s="7">
        <v>1.24</v>
      </c>
      <c r="Y28" s="7">
        <v>1.05</v>
      </c>
      <c r="Z28" s="3">
        <f t="shared" si="4"/>
        <v>1.145</v>
      </c>
      <c r="AA28" s="7">
        <v>0.41</v>
      </c>
      <c r="AB28" s="7">
        <v>0.38</v>
      </c>
      <c r="AC28" s="3">
        <f t="shared" si="5"/>
        <v>0.39500000000000002</v>
      </c>
      <c r="AD28" s="7">
        <v>0.12</v>
      </c>
      <c r="AE28" s="7">
        <v>0.1</v>
      </c>
      <c r="AF28" s="3">
        <f t="shared" si="6"/>
        <v>0.11</v>
      </c>
      <c r="AG28" s="3">
        <f t="shared" si="7"/>
        <v>52.5</v>
      </c>
      <c r="AH28" s="13">
        <v>6.3</v>
      </c>
      <c r="AI28" s="13">
        <v>75500</v>
      </c>
      <c r="AJ28" s="13">
        <v>18250000000</v>
      </c>
      <c r="AK28" s="13">
        <v>440500000000</v>
      </c>
      <c r="AL28" s="13">
        <v>5300000000</v>
      </c>
      <c r="AM28" s="13">
        <v>6250000000</v>
      </c>
    </row>
    <row r="29" spans="1:39" ht="19.95" customHeight="1" x14ac:dyDescent="0.25">
      <c r="A29" s="8" t="s">
        <v>62</v>
      </c>
      <c r="B29" s="8" t="s">
        <v>29</v>
      </c>
      <c r="C29" s="3" t="s">
        <v>95</v>
      </c>
      <c r="D29" s="4">
        <v>44260</v>
      </c>
      <c r="E29" s="3" t="s">
        <v>168</v>
      </c>
      <c r="F29" s="20">
        <v>47.23122115979259</v>
      </c>
      <c r="G29" s="3">
        <v>31818</v>
      </c>
      <c r="H29" s="9">
        <v>1.31</v>
      </c>
      <c r="I29" s="9">
        <v>1.33</v>
      </c>
      <c r="J29" s="9">
        <v>0</v>
      </c>
      <c r="K29" s="9">
        <v>0</v>
      </c>
      <c r="L29" s="9">
        <v>120.39</v>
      </c>
      <c r="M29" s="9">
        <v>128.41999999999999</v>
      </c>
      <c r="N29" s="3">
        <f t="shared" si="0"/>
        <v>124.405</v>
      </c>
      <c r="O29" s="9">
        <v>5.29</v>
      </c>
      <c r="P29" s="9">
        <v>5.31</v>
      </c>
      <c r="Q29" s="3">
        <f t="shared" si="1"/>
        <v>5.3</v>
      </c>
      <c r="R29" s="9">
        <v>0.2</v>
      </c>
      <c r="S29" s="9">
        <v>0.17</v>
      </c>
      <c r="T29" s="3">
        <f t="shared" si="2"/>
        <v>0.185</v>
      </c>
      <c r="U29" s="9">
        <v>0.9</v>
      </c>
      <c r="V29" s="9">
        <v>0.91</v>
      </c>
      <c r="W29" s="3">
        <f t="shared" si="3"/>
        <v>0.90500000000000003</v>
      </c>
      <c r="X29" s="9">
        <v>5.1100000000000003</v>
      </c>
      <c r="Y29" s="9">
        <v>5.16</v>
      </c>
      <c r="Z29" s="3">
        <f t="shared" si="4"/>
        <v>5.1349999999999998</v>
      </c>
      <c r="AA29" s="9">
        <v>0.62</v>
      </c>
      <c r="AB29" s="9">
        <v>0.61</v>
      </c>
      <c r="AC29" s="3">
        <f t="shared" si="5"/>
        <v>0.61499999999999999</v>
      </c>
      <c r="AD29" s="9">
        <v>0.28999999999999998</v>
      </c>
      <c r="AE29" s="9">
        <v>0.28999999999999998</v>
      </c>
      <c r="AF29" s="3">
        <f t="shared" si="6"/>
        <v>0.28999999999999998</v>
      </c>
      <c r="AG29" s="3">
        <f t="shared" si="7"/>
        <v>136.83500000000001</v>
      </c>
      <c r="AH29" s="13">
        <v>6.9</v>
      </c>
      <c r="AI29" s="13">
        <v>30800</v>
      </c>
      <c r="AJ29" s="8">
        <v>2112000000</v>
      </c>
      <c r="AK29" s="13">
        <v>27960000000</v>
      </c>
      <c r="AL29" s="13">
        <v>2910000000</v>
      </c>
      <c r="AM29" s="13">
        <v>388000000</v>
      </c>
    </row>
    <row r="30" spans="1:39" ht="19.95" customHeight="1" x14ac:dyDescent="0.25">
      <c r="A30" s="8" t="s">
        <v>63</v>
      </c>
      <c r="B30" s="8" t="s">
        <v>29</v>
      </c>
      <c r="C30" s="3" t="s">
        <v>95</v>
      </c>
      <c r="D30" s="4">
        <v>44260</v>
      </c>
      <c r="E30" s="3" t="s">
        <v>169</v>
      </c>
      <c r="F30" s="20">
        <v>33.283264354692925</v>
      </c>
      <c r="G30" s="3">
        <v>30957</v>
      </c>
      <c r="H30" s="9">
        <v>1.86</v>
      </c>
      <c r="I30" s="9">
        <v>1.99</v>
      </c>
      <c r="J30" s="9">
        <v>0.67</v>
      </c>
      <c r="K30" s="9">
        <v>0.64</v>
      </c>
      <c r="L30" s="9">
        <v>157.97</v>
      </c>
      <c r="M30" s="9">
        <v>171.34</v>
      </c>
      <c r="N30" s="3">
        <f t="shared" si="0"/>
        <v>164.655</v>
      </c>
      <c r="O30" s="9">
        <v>5.59</v>
      </c>
      <c r="P30" s="9">
        <v>5.87</v>
      </c>
      <c r="Q30" s="3">
        <f t="shared" si="1"/>
        <v>5.73</v>
      </c>
      <c r="R30" s="9">
        <v>0.08</v>
      </c>
      <c r="S30" s="9">
        <v>0.17</v>
      </c>
      <c r="T30" s="3">
        <f t="shared" si="2"/>
        <v>0.125</v>
      </c>
      <c r="U30" s="9">
        <v>1.19</v>
      </c>
      <c r="V30" s="9">
        <v>1.29</v>
      </c>
      <c r="W30" s="3">
        <f t="shared" si="3"/>
        <v>1.24</v>
      </c>
      <c r="X30" s="9">
        <v>7.61</v>
      </c>
      <c r="Y30" s="9">
        <v>8.15</v>
      </c>
      <c r="Z30" s="3">
        <f t="shared" si="4"/>
        <v>7.8800000000000008</v>
      </c>
      <c r="AA30" s="9">
        <v>0.62</v>
      </c>
      <c r="AB30" s="9">
        <v>0.74</v>
      </c>
      <c r="AC30" s="3">
        <f t="shared" si="5"/>
        <v>0.67999999999999994</v>
      </c>
      <c r="AD30" s="9">
        <v>0.46</v>
      </c>
      <c r="AE30" s="9">
        <v>0.5</v>
      </c>
      <c r="AF30" s="3">
        <f t="shared" si="6"/>
        <v>0.48</v>
      </c>
      <c r="AG30" s="3">
        <f t="shared" si="7"/>
        <v>180.79</v>
      </c>
      <c r="AH30" s="13">
        <v>6.6</v>
      </c>
      <c r="AI30" s="13">
        <v>440000</v>
      </c>
      <c r="AJ30" s="8">
        <v>390400000</v>
      </c>
      <c r="AK30" s="13">
        <v>4888000000</v>
      </c>
      <c r="AL30" s="13">
        <v>3490000000</v>
      </c>
      <c r="AM30" s="13">
        <v>302000000</v>
      </c>
    </row>
    <row r="31" spans="1:39" ht="19.95" customHeight="1" x14ac:dyDescent="0.25">
      <c r="A31" s="8" t="s">
        <v>64</v>
      </c>
      <c r="B31" s="8" t="s">
        <v>29</v>
      </c>
      <c r="C31" s="3" t="s">
        <v>95</v>
      </c>
      <c r="D31" s="4">
        <v>44260</v>
      </c>
      <c r="E31" s="3" t="s">
        <v>170</v>
      </c>
      <c r="F31" s="20">
        <v>44.594572094572094</v>
      </c>
      <c r="G31" s="3">
        <v>22416</v>
      </c>
      <c r="H31" s="9">
        <v>1.62</v>
      </c>
      <c r="I31" s="9">
        <v>1.49</v>
      </c>
      <c r="J31" s="9">
        <v>0.38</v>
      </c>
      <c r="K31" s="9">
        <v>0.62</v>
      </c>
      <c r="L31" s="9">
        <v>110.04</v>
      </c>
      <c r="M31" s="9">
        <v>106.92</v>
      </c>
      <c r="N31" s="3">
        <f t="shared" si="0"/>
        <v>108.48</v>
      </c>
      <c r="O31" s="9">
        <v>5.0999999999999996</v>
      </c>
      <c r="P31" s="9">
        <v>4.96</v>
      </c>
      <c r="Q31" s="3">
        <f t="shared" si="1"/>
        <v>5.0299999999999994</v>
      </c>
      <c r="R31" s="9">
        <v>0.21</v>
      </c>
      <c r="S31" s="9">
        <v>0.12</v>
      </c>
      <c r="T31" s="3">
        <f t="shared" si="2"/>
        <v>0.16499999999999998</v>
      </c>
      <c r="U31" s="9">
        <v>0.86</v>
      </c>
      <c r="V31" s="9">
        <v>0.87</v>
      </c>
      <c r="W31" s="3">
        <f t="shared" si="3"/>
        <v>0.86499999999999999</v>
      </c>
      <c r="X31" s="9">
        <v>4.28</v>
      </c>
      <c r="Y31" s="9">
        <v>4.2300000000000004</v>
      </c>
      <c r="Z31" s="3">
        <f t="shared" si="4"/>
        <v>4.2550000000000008</v>
      </c>
      <c r="AA31" s="9">
        <v>0.74</v>
      </c>
      <c r="AB31" s="9">
        <v>0.64</v>
      </c>
      <c r="AC31" s="3">
        <f t="shared" si="5"/>
        <v>0.69</v>
      </c>
      <c r="AD31" s="9">
        <v>0.37</v>
      </c>
      <c r="AE31" s="9">
        <v>0.37</v>
      </c>
      <c r="AF31" s="3">
        <f t="shared" si="6"/>
        <v>0.37</v>
      </c>
      <c r="AG31" s="3">
        <f t="shared" si="7"/>
        <v>119.855</v>
      </c>
      <c r="AH31" s="13">
        <v>6.6</v>
      </c>
      <c r="AI31" s="13">
        <v>136000</v>
      </c>
      <c r="AJ31" s="8">
        <v>2390000000</v>
      </c>
      <c r="AK31" s="13">
        <v>10384000000</v>
      </c>
      <c r="AL31" s="13">
        <v>3722000000</v>
      </c>
      <c r="AM31" s="13">
        <v>1614000000</v>
      </c>
    </row>
    <row r="32" spans="1:39" ht="19.95" customHeight="1" x14ac:dyDescent="0.25">
      <c r="A32" s="8" t="s">
        <v>65</v>
      </c>
      <c r="B32" s="8" t="s">
        <v>29</v>
      </c>
      <c r="C32" s="3" t="s">
        <v>95</v>
      </c>
      <c r="D32" s="4">
        <v>44260</v>
      </c>
      <c r="E32" s="3" t="s">
        <v>171</v>
      </c>
      <c r="F32" s="20">
        <v>47.40961419532848</v>
      </c>
      <c r="G32" s="3">
        <v>28788</v>
      </c>
      <c r="H32" s="9">
        <v>1.5</v>
      </c>
      <c r="I32" s="9">
        <v>1.64</v>
      </c>
      <c r="J32" s="9">
        <v>0.71</v>
      </c>
      <c r="K32" s="9">
        <v>0.6</v>
      </c>
      <c r="L32" s="9">
        <v>105.28</v>
      </c>
      <c r="M32" s="9">
        <v>114.97</v>
      </c>
      <c r="N32" s="3">
        <f t="shared" si="0"/>
        <v>110.125</v>
      </c>
      <c r="O32" s="9">
        <v>5.7</v>
      </c>
      <c r="P32" s="9">
        <v>6.45</v>
      </c>
      <c r="Q32" s="3">
        <f t="shared" si="1"/>
        <v>6.0750000000000002</v>
      </c>
      <c r="R32" s="9">
        <v>0.16</v>
      </c>
      <c r="S32" s="9">
        <v>0.18</v>
      </c>
      <c r="T32" s="3">
        <f t="shared" si="2"/>
        <v>0.16999999999999998</v>
      </c>
      <c r="U32" s="9">
        <v>0.94</v>
      </c>
      <c r="V32" s="9">
        <v>0.99</v>
      </c>
      <c r="W32" s="3">
        <f t="shared" si="3"/>
        <v>0.96499999999999997</v>
      </c>
      <c r="X32" s="9">
        <v>4.78</v>
      </c>
      <c r="Y32" s="9">
        <v>5.0199999999999996</v>
      </c>
      <c r="Z32" s="3">
        <f t="shared" si="4"/>
        <v>4.9000000000000004</v>
      </c>
      <c r="AA32" s="9">
        <v>0.66</v>
      </c>
      <c r="AB32" s="9">
        <v>0.74</v>
      </c>
      <c r="AC32" s="3">
        <f t="shared" si="5"/>
        <v>0.7</v>
      </c>
      <c r="AD32" s="9">
        <v>0.37</v>
      </c>
      <c r="AE32" s="9">
        <v>0.39</v>
      </c>
      <c r="AF32" s="3">
        <f t="shared" si="6"/>
        <v>0.38</v>
      </c>
      <c r="AG32" s="3">
        <f t="shared" si="7"/>
        <v>123.315</v>
      </c>
      <c r="AH32" s="13">
        <v>6.6</v>
      </c>
      <c r="AI32" s="13">
        <v>32600</v>
      </c>
      <c r="AJ32" s="8">
        <v>2660000000</v>
      </c>
      <c r="AK32" s="13">
        <v>3416000000</v>
      </c>
      <c r="AL32" s="13">
        <v>48740000000</v>
      </c>
      <c r="AM32" s="13">
        <v>3662000000</v>
      </c>
    </row>
    <row r="33" spans="1:39" ht="19.95" customHeight="1" x14ac:dyDescent="0.25">
      <c r="A33" s="8" t="s">
        <v>66</v>
      </c>
      <c r="B33" s="8" t="s">
        <v>29</v>
      </c>
      <c r="C33" s="3" t="s">
        <v>95</v>
      </c>
      <c r="D33" s="4">
        <v>44260</v>
      </c>
      <c r="E33" s="3" t="s">
        <v>172</v>
      </c>
      <c r="F33" s="20">
        <v>50.680153180153177</v>
      </c>
      <c r="G33" s="3">
        <v>27592</v>
      </c>
      <c r="H33" s="9">
        <v>1.47</v>
      </c>
      <c r="I33" s="9">
        <v>1.7</v>
      </c>
      <c r="J33" s="9">
        <v>0.53</v>
      </c>
      <c r="K33" s="9">
        <v>0.44</v>
      </c>
      <c r="L33" s="9">
        <v>120.45</v>
      </c>
      <c r="M33" s="9">
        <v>132.16999999999999</v>
      </c>
      <c r="N33" s="3">
        <f t="shared" si="0"/>
        <v>126.31</v>
      </c>
      <c r="O33" s="9">
        <v>4.57</v>
      </c>
      <c r="P33" s="9">
        <v>5.3</v>
      </c>
      <c r="Q33" s="3">
        <f t="shared" si="1"/>
        <v>4.9350000000000005</v>
      </c>
      <c r="R33" s="9">
        <v>0.16</v>
      </c>
      <c r="S33" s="9">
        <v>0.13</v>
      </c>
      <c r="T33" s="3">
        <f t="shared" si="2"/>
        <v>0.14500000000000002</v>
      </c>
      <c r="U33" s="9">
        <v>0.99</v>
      </c>
      <c r="V33" s="9">
        <v>1.07</v>
      </c>
      <c r="W33" s="3">
        <f t="shared" si="3"/>
        <v>1.03</v>
      </c>
      <c r="X33" s="9">
        <v>5.56</v>
      </c>
      <c r="Y33" s="9">
        <v>6.52</v>
      </c>
      <c r="Z33" s="3">
        <f t="shared" si="4"/>
        <v>6.0399999999999991</v>
      </c>
      <c r="AA33" s="9">
        <v>0.61</v>
      </c>
      <c r="AB33" s="9">
        <v>0.65</v>
      </c>
      <c r="AC33" s="3">
        <f t="shared" si="5"/>
        <v>0.63</v>
      </c>
      <c r="AD33" s="9">
        <v>0.3</v>
      </c>
      <c r="AE33" s="9">
        <v>0.37</v>
      </c>
      <c r="AF33" s="3">
        <f t="shared" si="6"/>
        <v>0.33499999999999996</v>
      </c>
      <c r="AG33" s="3">
        <f t="shared" si="7"/>
        <v>139.42500000000001</v>
      </c>
      <c r="AH33" s="13">
        <v>6.9</v>
      </c>
      <c r="AI33" s="13">
        <v>14400</v>
      </c>
      <c r="AJ33" s="8">
        <v>1030000000</v>
      </c>
      <c r="AK33" s="13">
        <v>4358000000</v>
      </c>
      <c r="AL33" s="13">
        <v>5740000000</v>
      </c>
      <c r="AM33" s="13">
        <v>3460000000</v>
      </c>
    </row>
    <row r="34" spans="1:39" ht="19.95" customHeight="1" x14ac:dyDescent="0.25">
      <c r="A34" s="8" t="s">
        <v>67</v>
      </c>
      <c r="B34" s="8" t="s">
        <v>29</v>
      </c>
      <c r="C34" s="3" t="s">
        <v>95</v>
      </c>
      <c r="D34" s="4">
        <v>44267</v>
      </c>
      <c r="E34" s="3" t="s">
        <v>173</v>
      </c>
      <c r="F34" s="20">
        <v>45.463940821083675</v>
      </c>
      <c r="G34" s="3">
        <v>28909</v>
      </c>
      <c r="H34" s="9">
        <v>2.21</v>
      </c>
      <c r="I34" s="9">
        <v>2.29</v>
      </c>
      <c r="J34" s="9">
        <v>0.97</v>
      </c>
      <c r="K34" s="9">
        <v>1.21</v>
      </c>
      <c r="L34" s="9">
        <v>239.8</v>
      </c>
      <c r="M34" s="9">
        <v>241.81</v>
      </c>
      <c r="N34" s="3">
        <f t="shared" si="0"/>
        <v>240.80500000000001</v>
      </c>
      <c r="O34" s="9">
        <v>13.26</v>
      </c>
      <c r="P34" s="9">
        <v>13.42</v>
      </c>
      <c r="Q34" s="3">
        <f t="shared" si="1"/>
        <v>13.34</v>
      </c>
      <c r="R34" s="9">
        <v>0.24</v>
      </c>
      <c r="S34" s="9">
        <v>0.19</v>
      </c>
      <c r="T34" s="3">
        <f t="shared" si="2"/>
        <v>0.215</v>
      </c>
      <c r="U34" s="9">
        <v>1.78</v>
      </c>
      <c r="V34" s="9">
        <v>1.74</v>
      </c>
      <c r="W34" s="3">
        <f t="shared" si="3"/>
        <v>1.76</v>
      </c>
      <c r="X34" s="9">
        <v>10.46</v>
      </c>
      <c r="Y34" s="9">
        <v>10.42</v>
      </c>
      <c r="Z34" s="3">
        <f t="shared" si="4"/>
        <v>10.440000000000001</v>
      </c>
      <c r="AA34" s="9">
        <v>0.92</v>
      </c>
      <c r="AB34" s="9">
        <v>0.93</v>
      </c>
      <c r="AC34" s="3">
        <f t="shared" si="5"/>
        <v>0.92500000000000004</v>
      </c>
      <c r="AD34" s="9">
        <v>0.53</v>
      </c>
      <c r="AE34" s="9">
        <v>0.54</v>
      </c>
      <c r="AF34" s="3">
        <f t="shared" si="6"/>
        <v>0.53500000000000003</v>
      </c>
      <c r="AG34" s="3">
        <f t="shared" si="7"/>
        <v>268.02</v>
      </c>
      <c r="AH34" s="13">
        <v>6.6</v>
      </c>
      <c r="AI34" s="13">
        <v>33800</v>
      </c>
      <c r="AJ34" s="8">
        <v>48200000000</v>
      </c>
      <c r="AK34" s="13">
        <v>714000000</v>
      </c>
      <c r="AL34" s="13">
        <v>103000000000</v>
      </c>
      <c r="AM34" s="13">
        <v>2340000000</v>
      </c>
    </row>
    <row r="35" spans="1:39" ht="19.95" customHeight="1" x14ac:dyDescent="0.25">
      <c r="A35" s="8" t="s">
        <v>68</v>
      </c>
      <c r="B35" s="8" t="s">
        <v>29</v>
      </c>
      <c r="C35" s="3" t="s">
        <v>95</v>
      </c>
      <c r="D35" s="4">
        <v>44267</v>
      </c>
      <c r="E35" s="3" t="s">
        <v>174</v>
      </c>
      <c r="F35" s="20">
        <v>49.36242329099472</v>
      </c>
      <c r="G35" s="3">
        <v>34606</v>
      </c>
      <c r="H35" s="9">
        <v>1.74</v>
      </c>
      <c r="I35" s="9">
        <v>1.61</v>
      </c>
      <c r="J35" s="9">
        <v>0</v>
      </c>
      <c r="K35" s="9">
        <v>0</v>
      </c>
      <c r="L35" s="9">
        <v>166.63</v>
      </c>
      <c r="M35" s="9">
        <v>146</v>
      </c>
      <c r="N35" s="3">
        <f t="shared" si="0"/>
        <v>156.315</v>
      </c>
      <c r="O35" s="9">
        <v>9.15</v>
      </c>
      <c r="P35" s="9">
        <v>8.26</v>
      </c>
      <c r="Q35" s="3">
        <f t="shared" si="1"/>
        <v>8.7050000000000001</v>
      </c>
      <c r="R35" s="9">
        <v>0.21</v>
      </c>
      <c r="S35" s="9">
        <v>0.15</v>
      </c>
      <c r="T35" s="3">
        <f t="shared" si="2"/>
        <v>0.18</v>
      </c>
      <c r="U35" s="9">
        <v>1.1399999999999999</v>
      </c>
      <c r="V35" s="9">
        <v>0.93</v>
      </c>
      <c r="W35" s="3">
        <f t="shared" si="3"/>
        <v>1.0349999999999999</v>
      </c>
      <c r="X35" s="9">
        <v>5.87</v>
      </c>
      <c r="Y35" s="9">
        <v>5.3</v>
      </c>
      <c r="Z35" s="3">
        <f t="shared" si="4"/>
        <v>5.585</v>
      </c>
      <c r="AA35" s="9">
        <v>0.89</v>
      </c>
      <c r="AB35" s="9">
        <v>0.63</v>
      </c>
      <c r="AC35" s="3">
        <f t="shared" si="5"/>
        <v>0.76</v>
      </c>
      <c r="AD35" s="9">
        <v>0.45</v>
      </c>
      <c r="AE35" s="9">
        <v>0.39</v>
      </c>
      <c r="AF35" s="3">
        <f t="shared" si="6"/>
        <v>0.42000000000000004</v>
      </c>
      <c r="AG35" s="3">
        <f t="shared" si="7"/>
        <v>173</v>
      </c>
      <c r="AH35" s="13">
        <v>6.6</v>
      </c>
      <c r="AI35" s="13">
        <v>26000</v>
      </c>
      <c r="AJ35" s="8">
        <v>1510000000</v>
      </c>
      <c r="AK35" s="13">
        <v>640000000000</v>
      </c>
      <c r="AL35" s="13">
        <v>200200000000</v>
      </c>
      <c r="AM35" s="13">
        <v>756000000</v>
      </c>
    </row>
    <row r="36" spans="1:39" ht="19.95" customHeight="1" x14ac:dyDescent="0.25">
      <c r="A36" s="8" t="s">
        <v>69</v>
      </c>
      <c r="B36" s="8" t="s">
        <v>29</v>
      </c>
      <c r="C36" s="3" t="s">
        <v>95</v>
      </c>
      <c r="D36" s="4">
        <v>44267</v>
      </c>
      <c r="E36" s="3" t="s">
        <v>175</v>
      </c>
      <c r="F36" s="20">
        <v>43.775153418010568</v>
      </c>
      <c r="G36" s="3">
        <v>22469</v>
      </c>
      <c r="H36" s="9">
        <v>2.2999999999999998</v>
      </c>
      <c r="I36" s="9">
        <v>2.33</v>
      </c>
      <c r="J36" s="9">
        <v>0.95</v>
      </c>
      <c r="K36" s="9">
        <v>1.19</v>
      </c>
      <c r="L36" s="9">
        <v>198.31</v>
      </c>
      <c r="M36" s="9">
        <v>214.25</v>
      </c>
      <c r="N36" s="3">
        <f t="shared" si="0"/>
        <v>206.28</v>
      </c>
      <c r="O36" s="9">
        <v>10.84</v>
      </c>
      <c r="P36" s="9">
        <v>11.32</v>
      </c>
      <c r="Q36" s="3">
        <f t="shared" si="1"/>
        <v>11.08</v>
      </c>
      <c r="R36" s="9">
        <v>0.18</v>
      </c>
      <c r="S36" s="9">
        <v>0.18</v>
      </c>
      <c r="T36" s="3">
        <f t="shared" si="2"/>
        <v>0.18</v>
      </c>
      <c r="U36" s="9">
        <v>1.57</v>
      </c>
      <c r="V36" s="9">
        <v>1.65</v>
      </c>
      <c r="W36" s="3">
        <f t="shared" si="3"/>
        <v>1.6099999999999999</v>
      </c>
      <c r="X36" s="9">
        <v>9.56</v>
      </c>
      <c r="Y36" s="9">
        <v>9.81</v>
      </c>
      <c r="Z36" s="3">
        <f t="shared" si="4"/>
        <v>9.6850000000000005</v>
      </c>
      <c r="AA36" s="9">
        <v>1.03</v>
      </c>
      <c r="AB36" s="9">
        <v>1.17</v>
      </c>
      <c r="AC36" s="3">
        <f t="shared" si="5"/>
        <v>1.1000000000000001</v>
      </c>
      <c r="AD36" s="9">
        <v>0.66</v>
      </c>
      <c r="AE36" s="9">
        <v>0.67</v>
      </c>
      <c r="AF36" s="3">
        <f t="shared" si="6"/>
        <v>0.66500000000000004</v>
      </c>
      <c r="AG36" s="3">
        <f t="shared" si="7"/>
        <v>230.6</v>
      </c>
      <c r="AH36" s="13">
        <v>6.6</v>
      </c>
      <c r="AI36" s="13">
        <v>19000</v>
      </c>
      <c r="AJ36" s="8">
        <v>1804000000</v>
      </c>
      <c r="AK36" s="13">
        <v>51280000000</v>
      </c>
      <c r="AL36" s="13">
        <v>1962000000</v>
      </c>
      <c r="AM36" s="13">
        <v>358000000</v>
      </c>
    </row>
    <row r="37" spans="1:39" ht="19.95" customHeight="1" x14ac:dyDescent="0.25">
      <c r="A37" s="8" t="s">
        <v>35</v>
      </c>
      <c r="B37" s="8" t="s">
        <v>29</v>
      </c>
      <c r="C37" s="3" t="s">
        <v>95</v>
      </c>
      <c r="D37" s="4">
        <v>44267</v>
      </c>
      <c r="E37" s="3" t="s">
        <v>176</v>
      </c>
      <c r="F37" s="20">
        <v>48.346772275343703</v>
      </c>
      <c r="G37" s="3">
        <v>26951</v>
      </c>
      <c r="H37" s="9">
        <v>1.34</v>
      </c>
      <c r="I37" s="9">
        <v>1.25</v>
      </c>
      <c r="J37" s="9">
        <v>1.2</v>
      </c>
      <c r="K37" s="9">
        <v>0.74</v>
      </c>
      <c r="L37" s="9">
        <v>197.56</v>
      </c>
      <c r="M37" s="9">
        <v>180.54</v>
      </c>
      <c r="N37" s="3">
        <f t="shared" si="0"/>
        <v>189.05</v>
      </c>
      <c r="O37" s="9">
        <v>10.84</v>
      </c>
      <c r="P37" s="9">
        <v>10.95</v>
      </c>
      <c r="Q37" s="3">
        <f t="shared" si="1"/>
        <v>10.895</v>
      </c>
      <c r="R37" s="9">
        <v>0.21</v>
      </c>
      <c r="S37" s="9">
        <v>0.19</v>
      </c>
      <c r="T37" s="3">
        <f t="shared" si="2"/>
        <v>0.2</v>
      </c>
      <c r="U37" s="9">
        <v>1.46</v>
      </c>
      <c r="V37" s="9">
        <v>1.52</v>
      </c>
      <c r="W37" s="3">
        <f t="shared" si="3"/>
        <v>1.49</v>
      </c>
      <c r="X37" s="9">
        <v>8.27</v>
      </c>
      <c r="Y37" s="9">
        <v>8.1999999999999993</v>
      </c>
      <c r="Z37" s="3">
        <f t="shared" si="4"/>
        <v>8.2349999999999994</v>
      </c>
      <c r="AA37" s="9">
        <v>0.63</v>
      </c>
      <c r="AB37" s="9">
        <v>0.24</v>
      </c>
      <c r="AC37" s="3">
        <f t="shared" si="5"/>
        <v>0.435</v>
      </c>
      <c r="AD37" s="9">
        <v>0.26</v>
      </c>
      <c r="AE37" s="9">
        <v>0.28000000000000003</v>
      </c>
      <c r="AF37" s="3">
        <f t="shared" si="6"/>
        <v>0.27</v>
      </c>
      <c r="AG37" s="3">
        <f t="shared" si="7"/>
        <v>210.57500000000002</v>
      </c>
      <c r="AH37" s="13">
        <v>6.6</v>
      </c>
      <c r="AI37" s="13">
        <v>368000</v>
      </c>
      <c r="AJ37" s="8">
        <v>3334000000</v>
      </c>
      <c r="AK37" s="13">
        <v>41100000000</v>
      </c>
      <c r="AL37" s="13">
        <v>16160000000</v>
      </c>
      <c r="AM37" s="13">
        <v>932000000</v>
      </c>
    </row>
    <row r="38" spans="1:39" ht="19.95" customHeight="1" x14ac:dyDescent="0.25">
      <c r="A38" s="8" t="s">
        <v>36</v>
      </c>
      <c r="B38" s="8" t="s">
        <v>29</v>
      </c>
      <c r="C38" s="3" t="s">
        <v>95</v>
      </c>
      <c r="D38" s="4">
        <v>44267</v>
      </c>
      <c r="E38" s="3" t="s">
        <v>177</v>
      </c>
      <c r="F38" s="20">
        <v>47.169378240806807</v>
      </c>
      <c r="G38" s="3">
        <v>18060</v>
      </c>
      <c r="H38" s="9">
        <v>2.81</v>
      </c>
      <c r="I38" s="9">
        <v>2.48</v>
      </c>
      <c r="J38" s="9">
        <v>1.64</v>
      </c>
      <c r="K38" s="9">
        <v>1.53</v>
      </c>
      <c r="L38" s="9">
        <v>312.94</v>
      </c>
      <c r="M38" s="9">
        <v>243.62</v>
      </c>
      <c r="N38" s="3">
        <f t="shared" si="0"/>
        <v>278.27999999999997</v>
      </c>
      <c r="O38" s="9">
        <v>11.55</v>
      </c>
      <c r="P38" s="9">
        <v>11.09</v>
      </c>
      <c r="Q38" s="3">
        <f t="shared" si="1"/>
        <v>11.32</v>
      </c>
      <c r="R38" s="9">
        <v>0.28999999999999998</v>
      </c>
      <c r="S38" s="9">
        <v>0.23</v>
      </c>
      <c r="T38" s="3">
        <f t="shared" si="2"/>
        <v>0.26</v>
      </c>
      <c r="U38" s="9">
        <v>2.16</v>
      </c>
      <c r="V38" s="9">
        <v>2.15</v>
      </c>
      <c r="W38" s="3">
        <f t="shared" si="3"/>
        <v>2.1550000000000002</v>
      </c>
      <c r="X38" s="9">
        <v>11.7</v>
      </c>
      <c r="Y38" s="9">
        <v>10.199999999999999</v>
      </c>
      <c r="Z38" s="3">
        <f t="shared" si="4"/>
        <v>10.95</v>
      </c>
      <c r="AA38" s="9">
        <v>1.17</v>
      </c>
      <c r="AB38" s="9">
        <v>1.04</v>
      </c>
      <c r="AC38" s="3">
        <f t="shared" si="5"/>
        <v>1.105</v>
      </c>
      <c r="AD38" s="9">
        <v>0.68</v>
      </c>
      <c r="AE38" s="9">
        <v>0.68</v>
      </c>
      <c r="AF38" s="3">
        <f t="shared" si="6"/>
        <v>0.68</v>
      </c>
      <c r="AG38" s="3">
        <f t="shared" si="7"/>
        <v>304.75</v>
      </c>
      <c r="AH38" s="13">
        <v>6.6</v>
      </c>
      <c r="AI38" s="13">
        <v>31000</v>
      </c>
      <c r="AJ38" s="8">
        <v>11800000000</v>
      </c>
      <c r="AK38" s="13">
        <v>34560000000</v>
      </c>
      <c r="AL38" s="13">
        <v>212400000000</v>
      </c>
      <c r="AM38" s="13">
        <v>2860000000</v>
      </c>
    </row>
    <row r="39" spans="1:39" ht="19.95" customHeight="1" x14ac:dyDescent="0.25">
      <c r="A39" s="10" t="s">
        <v>37</v>
      </c>
      <c r="B39" s="10" t="s">
        <v>29</v>
      </c>
      <c r="C39" s="3" t="s">
        <v>95</v>
      </c>
      <c r="D39" s="4">
        <v>44267</v>
      </c>
      <c r="E39" s="3" t="s">
        <v>178</v>
      </c>
      <c r="F39" s="20">
        <v>40.53434660577517</v>
      </c>
      <c r="G39" s="3">
        <v>29260</v>
      </c>
      <c r="H39" s="9">
        <v>2.41</v>
      </c>
      <c r="I39" s="9">
        <v>2.19</v>
      </c>
      <c r="J39" s="9">
        <v>0.75</v>
      </c>
      <c r="K39" s="9">
        <v>0.77</v>
      </c>
      <c r="L39" s="9">
        <v>139.66</v>
      </c>
      <c r="M39" s="9">
        <v>128.63</v>
      </c>
      <c r="N39" s="3">
        <f t="shared" si="0"/>
        <v>134.14499999999998</v>
      </c>
      <c r="O39" s="9">
        <v>6.17</v>
      </c>
      <c r="P39" s="9">
        <v>5.73</v>
      </c>
      <c r="Q39" s="3">
        <f t="shared" si="1"/>
        <v>5.95</v>
      </c>
      <c r="R39" s="9">
        <v>0.14000000000000001</v>
      </c>
      <c r="S39" s="9">
        <v>0.17</v>
      </c>
      <c r="T39" s="3">
        <f t="shared" si="2"/>
        <v>0.15500000000000003</v>
      </c>
      <c r="U39" s="9">
        <v>1.24</v>
      </c>
      <c r="V39" s="9">
        <v>1.2</v>
      </c>
      <c r="W39" s="3">
        <f t="shared" si="3"/>
        <v>1.22</v>
      </c>
      <c r="X39" s="9">
        <v>6.17</v>
      </c>
      <c r="Y39" s="9">
        <v>5.69</v>
      </c>
      <c r="Z39" s="3">
        <f t="shared" si="4"/>
        <v>5.93</v>
      </c>
      <c r="AA39" s="9">
        <v>0.95</v>
      </c>
      <c r="AB39" s="9">
        <v>1.05</v>
      </c>
      <c r="AC39" s="3">
        <f t="shared" si="5"/>
        <v>1</v>
      </c>
      <c r="AD39" s="9">
        <v>0.72</v>
      </c>
      <c r="AE39" s="9">
        <v>0.7</v>
      </c>
      <c r="AF39" s="3">
        <f t="shared" si="6"/>
        <v>0.71</v>
      </c>
      <c r="AG39" s="3">
        <f t="shared" si="7"/>
        <v>149.10999999999999</v>
      </c>
      <c r="AH39" s="13">
        <v>7.2</v>
      </c>
      <c r="AI39" s="13">
        <v>64600</v>
      </c>
      <c r="AJ39" s="3" t="s">
        <v>223</v>
      </c>
      <c r="AK39" s="3" t="s">
        <v>223</v>
      </c>
      <c r="AL39" s="3" t="s">
        <v>223</v>
      </c>
      <c r="AM39" s="3" t="s">
        <v>223</v>
      </c>
    </row>
    <row r="40" spans="1:39" ht="19.95" customHeight="1" x14ac:dyDescent="0.25">
      <c r="A40" s="10" t="s">
        <v>38</v>
      </c>
      <c r="B40" s="10" t="s">
        <v>29</v>
      </c>
      <c r="C40" s="3" t="s">
        <v>95</v>
      </c>
      <c r="D40" s="4">
        <v>44267</v>
      </c>
      <c r="E40" s="3" t="s">
        <v>179</v>
      </c>
      <c r="F40" s="20">
        <v>42.163669663669666</v>
      </c>
      <c r="G40" s="3">
        <v>24996</v>
      </c>
      <c r="H40" s="9">
        <v>2.36</v>
      </c>
      <c r="I40" s="9">
        <v>2.65</v>
      </c>
      <c r="J40" s="9">
        <v>0</v>
      </c>
      <c r="K40" s="9">
        <v>0</v>
      </c>
      <c r="L40" s="9">
        <v>152.19999999999999</v>
      </c>
      <c r="M40" s="9">
        <v>174.89</v>
      </c>
      <c r="N40" s="3">
        <f t="shared" si="0"/>
        <v>163.54499999999999</v>
      </c>
      <c r="O40" s="9">
        <v>6.71</v>
      </c>
      <c r="P40" s="9">
        <v>8.31</v>
      </c>
      <c r="Q40" s="3">
        <f t="shared" si="1"/>
        <v>7.51</v>
      </c>
      <c r="R40" s="9">
        <v>0.17</v>
      </c>
      <c r="S40" s="9">
        <v>0.2</v>
      </c>
      <c r="T40" s="3">
        <f t="shared" si="2"/>
        <v>0.185</v>
      </c>
      <c r="U40" s="9">
        <v>1.33</v>
      </c>
      <c r="V40" s="9">
        <v>1.56</v>
      </c>
      <c r="W40" s="3">
        <f t="shared" si="3"/>
        <v>1.4450000000000001</v>
      </c>
      <c r="X40" s="9">
        <v>6.11</v>
      </c>
      <c r="Y40" s="9">
        <v>7.41</v>
      </c>
      <c r="Z40" s="3">
        <f t="shared" si="4"/>
        <v>6.76</v>
      </c>
      <c r="AA40" s="9">
        <v>1.04</v>
      </c>
      <c r="AB40" s="9">
        <v>1.1599999999999999</v>
      </c>
      <c r="AC40" s="3">
        <f t="shared" si="5"/>
        <v>1.1000000000000001</v>
      </c>
      <c r="AD40" s="9">
        <v>0.65</v>
      </c>
      <c r="AE40" s="9">
        <v>0.81</v>
      </c>
      <c r="AF40" s="3">
        <f t="shared" si="6"/>
        <v>0.73</v>
      </c>
      <c r="AG40" s="3">
        <f t="shared" si="7"/>
        <v>181.27499999999998</v>
      </c>
      <c r="AH40" s="13">
        <v>6.9</v>
      </c>
      <c r="AI40" s="13">
        <v>42200</v>
      </c>
      <c r="AJ40" s="3" t="s">
        <v>223</v>
      </c>
      <c r="AK40" s="3" t="s">
        <v>223</v>
      </c>
      <c r="AL40" s="3" t="s">
        <v>223</v>
      </c>
      <c r="AM40" s="3" t="s">
        <v>223</v>
      </c>
    </row>
    <row r="41" spans="1:39" ht="19.95" customHeight="1" x14ac:dyDescent="0.25">
      <c r="A41" s="10" t="s">
        <v>39</v>
      </c>
      <c r="B41" s="10" t="s">
        <v>29</v>
      </c>
      <c r="C41" s="3" t="s">
        <v>95</v>
      </c>
      <c r="D41" s="4">
        <v>44267</v>
      </c>
      <c r="E41" s="3" t="s">
        <v>180</v>
      </c>
      <c r="F41" s="20">
        <v>33.03470339184625</v>
      </c>
      <c r="G41" s="3">
        <v>19495</v>
      </c>
      <c r="H41" s="9">
        <v>3.01</v>
      </c>
      <c r="I41" s="9">
        <v>2.91</v>
      </c>
      <c r="J41" s="9">
        <v>0.66</v>
      </c>
      <c r="K41" s="9">
        <v>1.01</v>
      </c>
      <c r="L41" s="9">
        <v>210.08</v>
      </c>
      <c r="M41" s="9">
        <v>213.96</v>
      </c>
      <c r="N41" s="3">
        <f t="shared" si="0"/>
        <v>212.02</v>
      </c>
      <c r="O41" s="9">
        <v>10.41</v>
      </c>
      <c r="P41" s="9">
        <v>10.43</v>
      </c>
      <c r="Q41" s="3">
        <f t="shared" si="1"/>
        <v>10.42</v>
      </c>
      <c r="R41" s="9">
        <v>0.12</v>
      </c>
      <c r="S41" s="9">
        <v>0.18</v>
      </c>
      <c r="T41" s="3">
        <f t="shared" si="2"/>
        <v>0.15</v>
      </c>
      <c r="U41" s="9">
        <v>2.2599999999999998</v>
      </c>
      <c r="V41" s="9">
        <v>2.2599999999999998</v>
      </c>
      <c r="W41" s="3">
        <f t="shared" si="3"/>
        <v>2.2599999999999998</v>
      </c>
      <c r="X41" s="9">
        <v>9.66</v>
      </c>
      <c r="Y41" s="9">
        <v>9.64</v>
      </c>
      <c r="Z41" s="3">
        <f t="shared" si="4"/>
        <v>9.65</v>
      </c>
      <c r="AA41" s="9">
        <v>1.37</v>
      </c>
      <c r="AB41" s="9">
        <v>1.47</v>
      </c>
      <c r="AC41" s="3">
        <f t="shared" si="5"/>
        <v>1.42</v>
      </c>
      <c r="AD41" s="9">
        <v>1.17</v>
      </c>
      <c r="AE41" s="9">
        <v>1.1399999999999999</v>
      </c>
      <c r="AF41" s="3">
        <f t="shared" si="6"/>
        <v>1.1549999999999998</v>
      </c>
      <c r="AG41" s="3">
        <f t="shared" si="7"/>
        <v>237.07500000000002</v>
      </c>
      <c r="AH41" s="13">
        <v>6.9</v>
      </c>
      <c r="AI41" s="13">
        <v>80600</v>
      </c>
      <c r="AJ41" s="3" t="s">
        <v>223</v>
      </c>
      <c r="AK41" s="3" t="s">
        <v>223</v>
      </c>
      <c r="AL41" s="3" t="s">
        <v>223</v>
      </c>
      <c r="AM41" s="3" t="s">
        <v>223</v>
      </c>
    </row>
    <row r="42" spans="1:39" ht="19.95" customHeight="1" x14ac:dyDescent="0.25">
      <c r="A42" s="10" t="s">
        <v>40</v>
      </c>
      <c r="B42" s="10" t="s">
        <v>29</v>
      </c>
      <c r="C42" s="3" t="s">
        <v>95</v>
      </c>
      <c r="D42" s="4">
        <v>44267</v>
      </c>
      <c r="E42" s="3" t="s">
        <v>181</v>
      </c>
      <c r="F42" s="20">
        <v>47.34658198943913</v>
      </c>
      <c r="G42" s="3">
        <v>23025</v>
      </c>
      <c r="H42" s="9">
        <v>1.5</v>
      </c>
      <c r="I42" s="9">
        <v>1.59</v>
      </c>
      <c r="J42" s="9">
        <v>0</v>
      </c>
      <c r="K42" s="9">
        <v>0</v>
      </c>
      <c r="L42" s="9">
        <v>123.19</v>
      </c>
      <c r="M42" s="9">
        <v>131.28</v>
      </c>
      <c r="N42" s="3">
        <f t="shared" si="0"/>
        <v>127.235</v>
      </c>
      <c r="O42" s="9">
        <v>5.43</v>
      </c>
      <c r="P42" s="9">
        <v>5.49</v>
      </c>
      <c r="Q42" s="3">
        <f t="shared" si="1"/>
        <v>5.46</v>
      </c>
      <c r="R42" s="9">
        <v>0.12</v>
      </c>
      <c r="S42" s="9">
        <v>0.14000000000000001</v>
      </c>
      <c r="T42" s="3">
        <f t="shared" si="2"/>
        <v>0.13</v>
      </c>
      <c r="U42" s="9">
        <v>1.05</v>
      </c>
      <c r="V42" s="9">
        <v>1.03</v>
      </c>
      <c r="W42" s="3">
        <f t="shared" si="3"/>
        <v>1.04</v>
      </c>
      <c r="X42" s="9">
        <v>5.42</v>
      </c>
      <c r="Y42" s="9">
        <v>5.8</v>
      </c>
      <c r="Z42" s="3">
        <f t="shared" si="4"/>
        <v>5.6099999999999994</v>
      </c>
      <c r="AA42" s="9">
        <v>0.61</v>
      </c>
      <c r="AB42" s="9">
        <v>0.6</v>
      </c>
      <c r="AC42" s="3">
        <f t="shared" si="5"/>
        <v>0.60499999999999998</v>
      </c>
      <c r="AD42" s="9">
        <v>0.37</v>
      </c>
      <c r="AE42" s="9">
        <v>0.38</v>
      </c>
      <c r="AF42" s="3">
        <f t="shared" si="6"/>
        <v>0.375</v>
      </c>
      <c r="AG42" s="3">
        <f t="shared" si="7"/>
        <v>140.45499999999998</v>
      </c>
      <c r="AH42" s="13">
        <v>6.9</v>
      </c>
      <c r="AI42" s="13">
        <v>21200</v>
      </c>
      <c r="AJ42" s="3" t="s">
        <v>223</v>
      </c>
      <c r="AK42" s="3" t="s">
        <v>223</v>
      </c>
      <c r="AL42" s="3" t="s">
        <v>223</v>
      </c>
      <c r="AM42" s="3" t="s">
        <v>223</v>
      </c>
    </row>
    <row r="43" spans="1:39" ht="19.95" customHeight="1" x14ac:dyDescent="0.25">
      <c r="A43" s="10" t="s">
        <v>41</v>
      </c>
      <c r="B43" s="10" t="s">
        <v>29</v>
      </c>
      <c r="C43" s="3" t="s">
        <v>95</v>
      </c>
      <c r="D43" s="4">
        <v>44267</v>
      </c>
      <c r="E43" s="3" t="s">
        <v>182</v>
      </c>
      <c r="F43" s="20">
        <v>44.841943770515201</v>
      </c>
      <c r="G43" s="3">
        <v>31052</v>
      </c>
      <c r="H43" s="9">
        <v>1.32</v>
      </c>
      <c r="I43" s="9">
        <v>1.21</v>
      </c>
      <c r="J43" s="9">
        <v>0.7</v>
      </c>
      <c r="K43" s="9">
        <v>0.16</v>
      </c>
      <c r="L43" s="9">
        <v>156.37</v>
      </c>
      <c r="M43" s="9">
        <v>147.38</v>
      </c>
      <c r="N43" s="3">
        <f t="shared" si="0"/>
        <v>151.875</v>
      </c>
      <c r="O43" s="9">
        <v>5.43</v>
      </c>
      <c r="P43" s="9">
        <v>5.49</v>
      </c>
      <c r="Q43" s="3">
        <f t="shared" si="1"/>
        <v>5.46</v>
      </c>
      <c r="R43" s="9">
        <v>0.08</v>
      </c>
      <c r="S43" s="9">
        <v>0.11</v>
      </c>
      <c r="T43" s="3">
        <f t="shared" si="2"/>
        <v>9.5000000000000001E-2</v>
      </c>
      <c r="U43" s="9">
        <v>1.22</v>
      </c>
      <c r="V43" s="9">
        <v>1.1399999999999999</v>
      </c>
      <c r="W43" s="3">
        <f t="shared" si="3"/>
        <v>1.18</v>
      </c>
      <c r="X43" s="9">
        <v>7.28</v>
      </c>
      <c r="Y43" s="9">
        <v>6.78</v>
      </c>
      <c r="Z43" s="3">
        <f t="shared" si="4"/>
        <v>7.03</v>
      </c>
      <c r="AA43" s="9">
        <v>0.56999999999999995</v>
      </c>
      <c r="AB43" s="9">
        <v>0.59</v>
      </c>
      <c r="AC43" s="3">
        <f t="shared" si="5"/>
        <v>0.57999999999999996</v>
      </c>
      <c r="AD43" s="9">
        <v>0.3</v>
      </c>
      <c r="AE43" s="9">
        <v>0.28000000000000003</v>
      </c>
      <c r="AF43" s="3">
        <f t="shared" si="6"/>
        <v>0.29000000000000004</v>
      </c>
      <c r="AG43" s="3">
        <f t="shared" si="7"/>
        <v>166.51</v>
      </c>
      <c r="AH43" s="13">
        <v>6.9</v>
      </c>
      <c r="AI43" s="13">
        <v>38400</v>
      </c>
      <c r="AJ43" s="3" t="s">
        <v>223</v>
      </c>
      <c r="AK43" s="3" t="s">
        <v>223</v>
      </c>
      <c r="AL43" s="3" t="s">
        <v>223</v>
      </c>
      <c r="AM43" s="3" t="s">
        <v>223</v>
      </c>
    </row>
    <row r="44" spans="1:39" ht="19.95" customHeight="1" x14ac:dyDescent="0.25">
      <c r="A44" s="8" t="s">
        <v>42</v>
      </c>
      <c r="B44" s="8" t="s">
        <v>30</v>
      </c>
      <c r="C44" s="3" t="s">
        <v>95</v>
      </c>
      <c r="D44" s="4">
        <v>44271</v>
      </c>
      <c r="E44" s="3" t="s">
        <v>183</v>
      </c>
      <c r="F44" s="20">
        <v>50.444674373245796</v>
      </c>
      <c r="G44" s="3">
        <v>30891</v>
      </c>
      <c r="H44" s="5">
        <v>4.46</v>
      </c>
      <c r="I44" s="5">
        <v>5.77</v>
      </c>
      <c r="J44" s="5">
        <v>0.68</v>
      </c>
      <c r="K44" s="5">
        <v>0.98</v>
      </c>
      <c r="L44" s="5">
        <v>275.69</v>
      </c>
      <c r="M44" s="5">
        <v>341.71</v>
      </c>
      <c r="N44" s="3">
        <f t="shared" si="0"/>
        <v>308.7</v>
      </c>
      <c r="O44" s="5">
        <v>12.39</v>
      </c>
      <c r="P44" s="5">
        <v>16.64</v>
      </c>
      <c r="Q44" s="3">
        <f t="shared" si="1"/>
        <v>14.515000000000001</v>
      </c>
      <c r="R44" s="5">
        <v>0.34</v>
      </c>
      <c r="S44" s="5">
        <v>0.32</v>
      </c>
      <c r="T44" s="3">
        <f t="shared" si="2"/>
        <v>0.33</v>
      </c>
      <c r="U44" s="5">
        <v>2.38</v>
      </c>
      <c r="V44" s="5">
        <v>3.21</v>
      </c>
      <c r="W44" s="3">
        <f t="shared" si="3"/>
        <v>2.7949999999999999</v>
      </c>
      <c r="X44" s="5">
        <v>14.89</v>
      </c>
      <c r="Y44" s="5">
        <v>18.7</v>
      </c>
      <c r="Z44" s="3">
        <f t="shared" si="4"/>
        <v>16.795000000000002</v>
      </c>
      <c r="AA44" s="5">
        <v>2.56</v>
      </c>
      <c r="AB44" s="5">
        <v>3.17</v>
      </c>
      <c r="AC44" s="3">
        <f t="shared" si="5"/>
        <v>2.8650000000000002</v>
      </c>
      <c r="AD44" s="5">
        <v>1.8</v>
      </c>
      <c r="AE44" s="5">
        <v>2.4300000000000002</v>
      </c>
      <c r="AF44" s="3">
        <f t="shared" si="6"/>
        <v>2.1150000000000002</v>
      </c>
      <c r="AG44" s="3">
        <f t="shared" si="7"/>
        <v>348.11500000000001</v>
      </c>
      <c r="AH44" s="13">
        <v>6.3</v>
      </c>
      <c r="AI44" s="13">
        <v>14060000</v>
      </c>
      <c r="AJ44" s="13">
        <v>129200000</v>
      </c>
      <c r="AK44" s="13">
        <v>5360000000</v>
      </c>
      <c r="AL44" s="13">
        <v>4940000000</v>
      </c>
      <c r="AM44" s="13">
        <v>97600000</v>
      </c>
    </row>
    <row r="45" spans="1:39" ht="19.95" customHeight="1" x14ac:dyDescent="0.25">
      <c r="A45" s="8" t="s">
        <v>43</v>
      </c>
      <c r="B45" s="8" t="s">
        <v>30</v>
      </c>
      <c r="C45" s="3" t="s">
        <v>95</v>
      </c>
      <c r="D45" s="4">
        <v>44271</v>
      </c>
      <c r="E45" s="3" t="s">
        <v>184</v>
      </c>
      <c r="F45" s="20">
        <v>51.110675039246466</v>
      </c>
      <c r="G45" s="3">
        <v>32538</v>
      </c>
      <c r="H45" s="5">
        <v>7.58</v>
      </c>
      <c r="I45" s="5">
        <v>7.73</v>
      </c>
      <c r="J45" s="5">
        <v>1.2</v>
      </c>
      <c r="K45" s="5">
        <v>1.27</v>
      </c>
      <c r="L45" s="5">
        <v>366.77</v>
      </c>
      <c r="M45" s="5">
        <v>344.2</v>
      </c>
      <c r="N45" s="3">
        <f t="shared" si="0"/>
        <v>355.48500000000001</v>
      </c>
      <c r="O45" s="5">
        <v>28.29</v>
      </c>
      <c r="P45" s="5">
        <v>27.2</v>
      </c>
      <c r="Q45" s="3">
        <f t="shared" si="1"/>
        <v>27.744999999999997</v>
      </c>
      <c r="R45" s="5">
        <v>0.47</v>
      </c>
      <c r="S45" s="5">
        <v>0.51</v>
      </c>
      <c r="T45" s="3">
        <f t="shared" si="2"/>
        <v>0.49</v>
      </c>
      <c r="U45" s="5">
        <v>5.93</v>
      </c>
      <c r="V45" s="5">
        <v>5.82</v>
      </c>
      <c r="W45" s="3">
        <f t="shared" si="3"/>
        <v>5.875</v>
      </c>
      <c r="X45" s="5">
        <v>28.38</v>
      </c>
      <c r="Y45" s="5">
        <v>26.92</v>
      </c>
      <c r="Z45" s="3">
        <f t="shared" si="4"/>
        <v>27.65</v>
      </c>
      <c r="AA45" s="5">
        <v>4.45</v>
      </c>
      <c r="AB45" s="5">
        <v>4.41</v>
      </c>
      <c r="AC45" s="3">
        <f t="shared" si="5"/>
        <v>4.43</v>
      </c>
      <c r="AD45" s="5">
        <v>3.84</v>
      </c>
      <c r="AE45" s="5">
        <v>3.66</v>
      </c>
      <c r="AF45" s="3">
        <f t="shared" si="6"/>
        <v>3.75</v>
      </c>
      <c r="AG45" s="3">
        <f t="shared" si="7"/>
        <v>425.42500000000001</v>
      </c>
      <c r="AH45" s="13">
        <v>6.3</v>
      </c>
      <c r="AI45" s="13">
        <v>5240000</v>
      </c>
      <c r="AJ45" s="13">
        <v>488000000</v>
      </c>
      <c r="AK45" s="13">
        <v>885200000000</v>
      </c>
      <c r="AL45" s="13">
        <v>1048600000000</v>
      </c>
      <c r="AM45" s="13">
        <v>234000000</v>
      </c>
    </row>
    <row r="46" spans="1:39" ht="19.95" customHeight="1" x14ac:dyDescent="0.25">
      <c r="A46" s="8" t="s">
        <v>44</v>
      </c>
      <c r="B46" s="8" t="s">
        <v>30</v>
      </c>
      <c r="C46" s="3" t="s">
        <v>95</v>
      </c>
      <c r="D46" s="4">
        <v>44271</v>
      </c>
      <c r="E46" s="3" t="s">
        <v>185</v>
      </c>
      <c r="F46" s="20">
        <v>51.812354312354309</v>
      </c>
      <c r="G46" s="3">
        <v>29401</v>
      </c>
      <c r="H46" s="5">
        <v>10.19</v>
      </c>
      <c r="I46" s="5">
        <v>13.45</v>
      </c>
      <c r="J46" s="5">
        <v>1.21</v>
      </c>
      <c r="K46" s="5">
        <v>1.1100000000000001</v>
      </c>
      <c r="L46" s="5">
        <v>344.18</v>
      </c>
      <c r="M46" s="5">
        <v>419.07</v>
      </c>
      <c r="N46" s="3">
        <f t="shared" si="0"/>
        <v>381.625</v>
      </c>
      <c r="O46" s="5">
        <v>28.43</v>
      </c>
      <c r="P46" s="5">
        <v>35.520000000000003</v>
      </c>
      <c r="Q46" s="3">
        <f t="shared" si="1"/>
        <v>31.975000000000001</v>
      </c>
      <c r="R46" s="5">
        <v>0.31</v>
      </c>
      <c r="S46" s="5">
        <v>0.33</v>
      </c>
      <c r="T46" s="3">
        <f t="shared" si="2"/>
        <v>0.32</v>
      </c>
      <c r="U46" s="5">
        <v>5.12</v>
      </c>
      <c r="V46" s="5">
        <v>6.23</v>
      </c>
      <c r="W46" s="3">
        <f t="shared" si="3"/>
        <v>5.6750000000000007</v>
      </c>
      <c r="X46" s="5">
        <v>15.3</v>
      </c>
      <c r="Y46" s="5">
        <v>19.260000000000002</v>
      </c>
      <c r="Z46" s="3">
        <f t="shared" si="4"/>
        <v>17.28</v>
      </c>
      <c r="AA46" s="5">
        <v>5.64</v>
      </c>
      <c r="AB46" s="5">
        <v>7.08</v>
      </c>
      <c r="AC46" s="3">
        <f t="shared" si="5"/>
        <v>6.3599999999999994</v>
      </c>
      <c r="AD46" s="5">
        <v>5.2</v>
      </c>
      <c r="AE46" s="5">
        <v>6.5</v>
      </c>
      <c r="AF46" s="3">
        <f t="shared" si="6"/>
        <v>5.85</v>
      </c>
      <c r="AG46" s="3">
        <f t="shared" si="7"/>
        <v>449.08500000000004</v>
      </c>
      <c r="AH46" s="13">
        <v>7.2</v>
      </c>
      <c r="AI46" s="13">
        <v>18520000</v>
      </c>
      <c r="AJ46" s="13">
        <v>364000000</v>
      </c>
      <c r="AK46" s="13">
        <v>629000000000</v>
      </c>
      <c r="AL46" s="13">
        <v>340000000000</v>
      </c>
      <c r="AM46" s="13">
        <v>274000000</v>
      </c>
    </row>
    <row r="47" spans="1:39" ht="19.95" customHeight="1" x14ac:dyDescent="0.25">
      <c r="A47" s="8" t="s">
        <v>45</v>
      </c>
      <c r="B47" s="8" t="s">
        <v>30</v>
      </c>
      <c r="C47" s="3" t="s">
        <v>95</v>
      </c>
      <c r="D47" s="4">
        <v>44271</v>
      </c>
      <c r="E47" s="3" t="s">
        <v>186</v>
      </c>
      <c r="F47" s="20">
        <v>48.793944151087011</v>
      </c>
      <c r="G47" s="3">
        <v>22695</v>
      </c>
      <c r="H47" s="5">
        <v>8.51</v>
      </c>
      <c r="I47" s="5">
        <v>8.75</v>
      </c>
      <c r="J47" s="5">
        <v>0</v>
      </c>
      <c r="K47" s="5">
        <v>0</v>
      </c>
      <c r="L47" s="5">
        <v>287.81</v>
      </c>
      <c r="M47" s="5">
        <v>280.22000000000003</v>
      </c>
      <c r="N47" s="3">
        <f t="shared" si="0"/>
        <v>284.01499999999999</v>
      </c>
      <c r="O47" s="5">
        <v>7.52</v>
      </c>
      <c r="P47" s="5">
        <v>7.56</v>
      </c>
      <c r="Q47" s="3">
        <f t="shared" si="1"/>
        <v>7.5399999999999991</v>
      </c>
      <c r="R47" s="5">
        <v>0.22</v>
      </c>
      <c r="S47" s="5">
        <v>0.21</v>
      </c>
      <c r="T47" s="3">
        <f t="shared" si="2"/>
        <v>0.215</v>
      </c>
      <c r="U47" s="5">
        <v>3.01</v>
      </c>
      <c r="V47" s="5">
        <v>2.93</v>
      </c>
      <c r="W47" s="3">
        <f t="shared" si="3"/>
        <v>2.9699999999999998</v>
      </c>
      <c r="X47" s="5">
        <v>10.19</v>
      </c>
      <c r="Y47" s="5">
        <v>10.24</v>
      </c>
      <c r="Z47" s="3">
        <f t="shared" si="4"/>
        <v>10.215</v>
      </c>
      <c r="AA47" s="5">
        <v>5.28</v>
      </c>
      <c r="AB47" s="5">
        <v>5.07</v>
      </c>
      <c r="AC47" s="3">
        <f t="shared" si="5"/>
        <v>5.1750000000000007</v>
      </c>
      <c r="AD47" s="5">
        <v>4.93</v>
      </c>
      <c r="AE47" s="5">
        <v>4.82</v>
      </c>
      <c r="AF47" s="3">
        <f t="shared" si="6"/>
        <v>4.875</v>
      </c>
      <c r="AG47" s="3">
        <f t="shared" si="7"/>
        <v>315.005</v>
      </c>
      <c r="AH47" s="13">
        <v>8.1</v>
      </c>
      <c r="AI47" s="13">
        <v>31920000</v>
      </c>
      <c r="AJ47" s="13">
        <v>672000000</v>
      </c>
      <c r="AK47" s="13">
        <v>333600000000</v>
      </c>
      <c r="AL47" s="13">
        <v>623400000000</v>
      </c>
      <c r="AM47" s="13">
        <v>216000000</v>
      </c>
    </row>
    <row r="48" spans="1:39" ht="19.95" customHeight="1" x14ac:dyDescent="0.25">
      <c r="A48" s="8" t="s">
        <v>46</v>
      </c>
      <c r="B48" s="8" t="s">
        <v>30</v>
      </c>
      <c r="C48" s="3" t="s">
        <v>95</v>
      </c>
      <c r="D48" s="4">
        <v>44271</v>
      </c>
      <c r="E48" s="3" t="s">
        <v>187</v>
      </c>
      <c r="F48" s="20">
        <v>49.433780505209079</v>
      </c>
      <c r="G48" s="3">
        <v>29767</v>
      </c>
      <c r="H48" s="5">
        <v>10.31</v>
      </c>
      <c r="I48" s="5">
        <v>10.95</v>
      </c>
      <c r="J48" s="5">
        <v>0</v>
      </c>
      <c r="K48" s="5">
        <v>0</v>
      </c>
      <c r="L48" s="5">
        <v>336.98</v>
      </c>
      <c r="M48" s="5">
        <v>361.81</v>
      </c>
      <c r="N48" s="3">
        <f t="shared" si="0"/>
        <v>349.39499999999998</v>
      </c>
      <c r="O48" s="5">
        <v>13.15</v>
      </c>
      <c r="P48" s="5">
        <v>14.19</v>
      </c>
      <c r="Q48" s="3">
        <f t="shared" si="1"/>
        <v>13.67</v>
      </c>
      <c r="R48" s="5">
        <v>0.36</v>
      </c>
      <c r="S48" s="5">
        <v>0.44</v>
      </c>
      <c r="T48" s="3">
        <f t="shared" si="2"/>
        <v>0.4</v>
      </c>
      <c r="U48" s="5">
        <v>5.09</v>
      </c>
      <c r="V48" s="5">
        <v>5.53</v>
      </c>
      <c r="W48" s="3">
        <f t="shared" si="3"/>
        <v>5.3100000000000005</v>
      </c>
      <c r="X48" s="5">
        <v>16.64</v>
      </c>
      <c r="Y48" s="5">
        <v>18.37</v>
      </c>
      <c r="Z48" s="3">
        <f t="shared" si="4"/>
        <v>17.505000000000003</v>
      </c>
      <c r="AA48" s="5">
        <v>5.55</v>
      </c>
      <c r="AB48" s="5">
        <v>5.91</v>
      </c>
      <c r="AC48" s="3">
        <f t="shared" si="5"/>
        <v>5.73</v>
      </c>
      <c r="AD48" s="5">
        <v>5.23</v>
      </c>
      <c r="AE48" s="5">
        <v>5.68</v>
      </c>
      <c r="AF48" s="3">
        <f t="shared" si="6"/>
        <v>5.4550000000000001</v>
      </c>
      <c r="AG48" s="3">
        <f t="shared" si="7"/>
        <v>397.46499999999997</v>
      </c>
      <c r="AH48" s="13">
        <v>7.2</v>
      </c>
      <c r="AI48" s="13">
        <v>7040000</v>
      </c>
      <c r="AJ48" s="13">
        <v>952000000</v>
      </c>
      <c r="AK48" s="13">
        <v>90400000000</v>
      </c>
      <c r="AL48" s="13">
        <v>922000000</v>
      </c>
      <c r="AM48" s="13">
        <v>194000000</v>
      </c>
    </row>
    <row r="49" spans="1:39" ht="19.95" customHeight="1" x14ac:dyDescent="0.25">
      <c r="A49" s="8" t="s">
        <v>47</v>
      </c>
      <c r="B49" s="8" t="s">
        <v>30</v>
      </c>
      <c r="C49" s="3" t="s">
        <v>95</v>
      </c>
      <c r="D49" s="4">
        <v>44271</v>
      </c>
      <c r="E49" s="3" t="s">
        <v>188</v>
      </c>
      <c r="F49" s="20">
        <v>49.145973074544507</v>
      </c>
      <c r="G49" s="3">
        <v>24421</v>
      </c>
      <c r="H49" s="5">
        <v>10.01</v>
      </c>
      <c r="I49" s="5">
        <v>10.01</v>
      </c>
      <c r="J49" s="5">
        <v>0.96</v>
      </c>
      <c r="K49" s="5">
        <v>0.87</v>
      </c>
      <c r="L49" s="5">
        <v>376.57</v>
      </c>
      <c r="M49" s="5">
        <v>401.92</v>
      </c>
      <c r="N49" s="3">
        <f t="shared" si="0"/>
        <v>389.245</v>
      </c>
      <c r="O49" s="5">
        <v>12.89</v>
      </c>
      <c r="P49" s="5">
        <v>13.64</v>
      </c>
      <c r="Q49" s="3">
        <f t="shared" si="1"/>
        <v>13.265000000000001</v>
      </c>
      <c r="R49" s="5">
        <v>0.28000000000000003</v>
      </c>
      <c r="S49" s="5">
        <v>0.31</v>
      </c>
      <c r="T49" s="3">
        <f t="shared" si="2"/>
        <v>0.29500000000000004</v>
      </c>
      <c r="U49" s="5">
        <v>4.87</v>
      </c>
      <c r="V49" s="5">
        <v>4.9800000000000004</v>
      </c>
      <c r="W49" s="3">
        <f t="shared" si="3"/>
        <v>4.9250000000000007</v>
      </c>
      <c r="X49" s="5">
        <v>15.15</v>
      </c>
      <c r="Y49" s="5">
        <v>15.51</v>
      </c>
      <c r="Z49" s="3">
        <f t="shared" si="4"/>
        <v>15.33</v>
      </c>
      <c r="AA49" s="5">
        <v>5.4</v>
      </c>
      <c r="AB49" s="5">
        <v>5.3</v>
      </c>
      <c r="AC49" s="3">
        <f t="shared" si="5"/>
        <v>5.35</v>
      </c>
      <c r="AD49" s="5">
        <v>5.19</v>
      </c>
      <c r="AE49" s="5">
        <v>5.31</v>
      </c>
      <c r="AF49" s="3">
        <f t="shared" si="6"/>
        <v>5.25</v>
      </c>
      <c r="AG49" s="3">
        <f t="shared" si="7"/>
        <v>433.66</v>
      </c>
      <c r="AH49" s="13">
        <v>7.5</v>
      </c>
      <c r="AI49" s="13">
        <v>45100000</v>
      </c>
      <c r="AJ49" s="13">
        <v>5700000000</v>
      </c>
      <c r="AK49" s="13">
        <v>66800000000</v>
      </c>
      <c r="AL49" s="13">
        <v>602000000</v>
      </c>
      <c r="AM49" s="13">
        <v>144800000</v>
      </c>
    </row>
    <row r="50" spans="1:39" ht="19.95" customHeight="1" x14ac:dyDescent="0.25">
      <c r="A50" s="8" t="s">
        <v>48</v>
      </c>
      <c r="B50" s="8" t="s">
        <v>30</v>
      </c>
      <c r="C50" s="3" t="s">
        <v>95</v>
      </c>
      <c r="D50" s="4">
        <v>44271</v>
      </c>
      <c r="E50" s="3" t="s">
        <v>189</v>
      </c>
      <c r="F50" s="20">
        <v>36.04954569240283</v>
      </c>
      <c r="G50" s="3">
        <v>23594</v>
      </c>
      <c r="H50" s="5">
        <v>4.8099999999999996</v>
      </c>
      <c r="I50" s="5">
        <v>6.09</v>
      </c>
      <c r="J50" s="5">
        <v>1.01</v>
      </c>
      <c r="K50" s="5">
        <v>0.87</v>
      </c>
      <c r="L50" s="5">
        <v>220.33</v>
      </c>
      <c r="M50" s="5">
        <v>255.4</v>
      </c>
      <c r="N50" s="3">
        <f t="shared" si="0"/>
        <v>237.86500000000001</v>
      </c>
      <c r="O50" s="5">
        <v>9.15</v>
      </c>
      <c r="P50" s="5">
        <v>12.2</v>
      </c>
      <c r="Q50" s="3">
        <f t="shared" si="1"/>
        <v>10.675000000000001</v>
      </c>
      <c r="R50" s="5">
        <v>0.25</v>
      </c>
      <c r="S50" s="5">
        <v>0.23</v>
      </c>
      <c r="T50" s="3">
        <f t="shared" si="2"/>
        <v>0.24</v>
      </c>
      <c r="U50" s="5">
        <v>2.39</v>
      </c>
      <c r="V50" s="5">
        <v>3.01</v>
      </c>
      <c r="W50" s="3">
        <f t="shared" si="3"/>
        <v>2.7</v>
      </c>
      <c r="X50" s="5">
        <v>16.239999999999998</v>
      </c>
      <c r="Y50" s="5">
        <v>19.53</v>
      </c>
      <c r="Z50" s="3">
        <f t="shared" si="4"/>
        <v>17.884999999999998</v>
      </c>
      <c r="AA50" s="5">
        <v>2.86</v>
      </c>
      <c r="AB50" s="5">
        <v>3.6</v>
      </c>
      <c r="AC50" s="3">
        <f t="shared" si="5"/>
        <v>3.23</v>
      </c>
      <c r="AD50" s="5">
        <v>2.21</v>
      </c>
      <c r="AE50" s="5">
        <v>2.77</v>
      </c>
      <c r="AF50" s="3">
        <f t="shared" si="6"/>
        <v>2.4900000000000002</v>
      </c>
      <c r="AG50" s="3">
        <f t="shared" si="7"/>
        <v>275.08500000000004</v>
      </c>
      <c r="AH50" s="13">
        <v>6.9</v>
      </c>
      <c r="AI50" s="13">
        <v>18700000</v>
      </c>
      <c r="AJ50" s="13">
        <v>2660000000</v>
      </c>
      <c r="AK50" s="13">
        <v>2112000000</v>
      </c>
      <c r="AL50" s="13">
        <v>1194000000</v>
      </c>
      <c r="AM50" s="13">
        <v>272000000</v>
      </c>
    </row>
    <row r="51" spans="1:39" ht="19.95" customHeight="1" x14ac:dyDescent="0.25">
      <c r="A51" s="8" t="s">
        <v>49</v>
      </c>
      <c r="B51" s="8" t="s">
        <v>30</v>
      </c>
      <c r="C51" s="3" t="s">
        <v>95</v>
      </c>
      <c r="D51" s="4">
        <v>44271</v>
      </c>
      <c r="E51" s="3" t="s">
        <v>190</v>
      </c>
      <c r="F51" s="20">
        <v>50.614742400456684</v>
      </c>
      <c r="G51" s="3">
        <v>33097</v>
      </c>
      <c r="H51" s="5">
        <v>6.17</v>
      </c>
      <c r="I51" s="5">
        <v>6.74</v>
      </c>
      <c r="J51" s="5">
        <v>1</v>
      </c>
      <c r="K51" s="5">
        <v>1.21</v>
      </c>
      <c r="L51" s="5">
        <v>297.20999999999998</v>
      </c>
      <c r="M51" s="5">
        <v>317.89999999999998</v>
      </c>
      <c r="N51" s="3">
        <f t="shared" si="0"/>
        <v>307.55499999999995</v>
      </c>
      <c r="O51" s="5">
        <v>12.21</v>
      </c>
      <c r="P51" s="5">
        <v>14.07</v>
      </c>
      <c r="Q51" s="3">
        <f t="shared" si="1"/>
        <v>13.14</v>
      </c>
      <c r="R51" s="5">
        <v>0.26</v>
      </c>
      <c r="S51" s="5">
        <v>0.26</v>
      </c>
      <c r="T51" s="3">
        <f t="shared" si="2"/>
        <v>0.26</v>
      </c>
      <c r="U51" s="5">
        <v>3.1</v>
      </c>
      <c r="V51" s="5">
        <v>3.48</v>
      </c>
      <c r="W51" s="3">
        <f t="shared" si="3"/>
        <v>3.29</v>
      </c>
      <c r="X51" s="5">
        <v>21.03</v>
      </c>
      <c r="Y51" s="5">
        <v>23.14</v>
      </c>
      <c r="Z51" s="3">
        <f t="shared" si="4"/>
        <v>22.085000000000001</v>
      </c>
      <c r="AA51" s="5">
        <v>3.66</v>
      </c>
      <c r="AB51" s="5">
        <v>4.03</v>
      </c>
      <c r="AC51" s="3">
        <f t="shared" si="5"/>
        <v>3.8450000000000002</v>
      </c>
      <c r="AD51" s="5">
        <v>2.93</v>
      </c>
      <c r="AE51" s="5">
        <v>3.27</v>
      </c>
      <c r="AF51" s="3">
        <f t="shared" si="6"/>
        <v>3.1</v>
      </c>
      <c r="AG51" s="3">
        <f t="shared" si="7"/>
        <v>353.27499999999998</v>
      </c>
      <c r="AH51" s="13">
        <v>6.6</v>
      </c>
      <c r="AI51" s="13">
        <v>22220000</v>
      </c>
      <c r="AJ51" s="13">
        <v>650000000</v>
      </c>
      <c r="AK51" s="13">
        <v>12720000000</v>
      </c>
      <c r="AL51" s="13">
        <v>912000000</v>
      </c>
      <c r="AM51" s="13">
        <v>194000000</v>
      </c>
    </row>
    <row r="52" spans="1:39" ht="19.95" customHeight="1" x14ac:dyDescent="0.25">
      <c r="A52" s="8" t="s">
        <v>50</v>
      </c>
      <c r="B52" s="8" t="s">
        <v>30</v>
      </c>
      <c r="C52" s="3" t="s">
        <v>95</v>
      </c>
      <c r="D52" s="4">
        <v>44271</v>
      </c>
      <c r="E52" s="3" t="s">
        <v>191</v>
      </c>
      <c r="F52" s="20">
        <v>47.366799866799866</v>
      </c>
      <c r="G52" s="3">
        <v>24530</v>
      </c>
      <c r="H52" s="5">
        <v>12.89</v>
      </c>
      <c r="I52" s="5">
        <v>12.86</v>
      </c>
      <c r="J52" s="5">
        <v>1.1200000000000001</v>
      </c>
      <c r="K52" s="5">
        <v>1.55</v>
      </c>
      <c r="L52" s="5">
        <v>485.3</v>
      </c>
      <c r="M52" s="5">
        <v>425.1</v>
      </c>
      <c r="N52" s="3">
        <f t="shared" si="0"/>
        <v>455.20000000000005</v>
      </c>
      <c r="O52" s="5">
        <v>30.61</v>
      </c>
      <c r="P52" s="5">
        <v>26.15</v>
      </c>
      <c r="Q52" s="3">
        <f t="shared" si="1"/>
        <v>28.38</v>
      </c>
      <c r="R52" s="5">
        <v>0.45</v>
      </c>
      <c r="S52" s="5">
        <v>0.41</v>
      </c>
      <c r="T52" s="3">
        <f t="shared" si="2"/>
        <v>0.43</v>
      </c>
      <c r="U52" s="5">
        <v>6.94</v>
      </c>
      <c r="V52" s="5">
        <v>6.31</v>
      </c>
      <c r="W52" s="3">
        <f t="shared" si="3"/>
        <v>6.625</v>
      </c>
      <c r="X52" s="5">
        <v>20.29</v>
      </c>
      <c r="Y52" s="5">
        <v>19.420000000000002</v>
      </c>
      <c r="Z52" s="3">
        <f t="shared" si="4"/>
        <v>19.855</v>
      </c>
      <c r="AA52" s="5">
        <v>6.92</v>
      </c>
      <c r="AB52" s="5">
        <v>6.57</v>
      </c>
      <c r="AC52" s="3">
        <f t="shared" si="5"/>
        <v>6.7450000000000001</v>
      </c>
      <c r="AD52" s="5">
        <v>6.67</v>
      </c>
      <c r="AE52" s="5">
        <v>6.62</v>
      </c>
      <c r="AF52" s="3">
        <f t="shared" si="6"/>
        <v>6.6449999999999996</v>
      </c>
      <c r="AG52" s="3">
        <f t="shared" si="7"/>
        <v>523.88000000000011</v>
      </c>
      <c r="AH52" s="13">
        <v>6.9</v>
      </c>
      <c r="AI52" s="13">
        <v>5900000</v>
      </c>
      <c r="AJ52" s="13">
        <v>466000000</v>
      </c>
      <c r="AK52" s="13">
        <v>64200000</v>
      </c>
      <c r="AL52" s="13">
        <v>140400000</v>
      </c>
      <c r="AM52" s="13">
        <v>105400000</v>
      </c>
    </row>
    <row r="53" spans="1:39" ht="19.95" customHeight="1" x14ac:dyDescent="0.25">
      <c r="A53" s="8" t="s">
        <v>51</v>
      </c>
      <c r="B53" s="8" t="s">
        <v>30</v>
      </c>
      <c r="C53" s="3" t="s">
        <v>95</v>
      </c>
      <c r="D53" s="4">
        <v>44271</v>
      </c>
      <c r="E53" s="3" t="s">
        <v>192</v>
      </c>
      <c r="F53" s="20">
        <v>49.911873840445267</v>
      </c>
      <c r="G53" s="3">
        <v>31221</v>
      </c>
      <c r="H53" s="5">
        <v>5.46</v>
      </c>
      <c r="I53" s="5">
        <v>5.98</v>
      </c>
      <c r="J53" s="5">
        <v>1.03</v>
      </c>
      <c r="K53" s="5">
        <v>0.92</v>
      </c>
      <c r="L53" s="5">
        <v>294.8</v>
      </c>
      <c r="M53" s="5">
        <v>325.82</v>
      </c>
      <c r="N53" s="3">
        <f t="shared" si="0"/>
        <v>310.31</v>
      </c>
      <c r="O53" s="5">
        <v>20.89</v>
      </c>
      <c r="P53" s="5">
        <v>22</v>
      </c>
      <c r="Q53" s="3">
        <f t="shared" si="1"/>
        <v>21.445</v>
      </c>
      <c r="R53" s="5">
        <v>0.31</v>
      </c>
      <c r="S53" s="5">
        <v>0.3</v>
      </c>
      <c r="T53" s="3">
        <f t="shared" si="2"/>
        <v>0.30499999999999999</v>
      </c>
      <c r="U53" s="5">
        <v>3.76</v>
      </c>
      <c r="V53" s="5">
        <v>3.89</v>
      </c>
      <c r="W53" s="3">
        <f t="shared" si="3"/>
        <v>3.8250000000000002</v>
      </c>
      <c r="X53" s="5">
        <v>18.98</v>
      </c>
      <c r="Y53" s="5">
        <v>20.309999999999999</v>
      </c>
      <c r="Z53" s="3">
        <f t="shared" si="4"/>
        <v>19.645</v>
      </c>
      <c r="AA53" s="5">
        <v>3.09</v>
      </c>
      <c r="AB53" s="5">
        <v>3.39</v>
      </c>
      <c r="AC53" s="3">
        <f t="shared" si="5"/>
        <v>3.24</v>
      </c>
      <c r="AD53" s="5">
        <v>2.48</v>
      </c>
      <c r="AE53" s="5">
        <v>2.65</v>
      </c>
      <c r="AF53" s="3">
        <f t="shared" si="6"/>
        <v>2.5649999999999999</v>
      </c>
      <c r="AG53" s="3">
        <f t="shared" si="7"/>
        <v>361.33499999999998</v>
      </c>
      <c r="AH53" s="13">
        <v>6.6</v>
      </c>
      <c r="AI53" s="13">
        <v>22160000</v>
      </c>
      <c r="AJ53" s="13">
        <v>1142000000</v>
      </c>
      <c r="AK53" s="13">
        <v>14880000000</v>
      </c>
      <c r="AL53" s="13">
        <v>822000000</v>
      </c>
      <c r="AM53" s="13">
        <v>596000000</v>
      </c>
    </row>
    <row r="54" spans="1:39" ht="19.95" customHeight="1" x14ac:dyDescent="0.25">
      <c r="A54" s="8" t="s">
        <v>52</v>
      </c>
      <c r="B54" s="8" t="s">
        <v>30</v>
      </c>
      <c r="C54" s="3" t="s">
        <v>95</v>
      </c>
      <c r="D54" s="4">
        <v>44271</v>
      </c>
      <c r="E54" s="3" t="s">
        <v>193</v>
      </c>
      <c r="F54" s="20">
        <v>46.719827791256364</v>
      </c>
      <c r="G54" s="3">
        <v>26066</v>
      </c>
      <c r="H54" s="5">
        <v>9.25</v>
      </c>
      <c r="I54" s="5">
        <v>8.2200000000000006</v>
      </c>
      <c r="J54" s="5">
        <v>1.06</v>
      </c>
      <c r="K54" s="5">
        <v>0.94</v>
      </c>
      <c r="L54" s="5">
        <v>336.02</v>
      </c>
      <c r="M54" s="5">
        <v>288.38</v>
      </c>
      <c r="N54" s="3">
        <f t="shared" si="0"/>
        <v>312.2</v>
      </c>
      <c r="O54" s="5">
        <v>22.63</v>
      </c>
      <c r="P54" s="5">
        <v>20.7</v>
      </c>
      <c r="Q54" s="3">
        <f t="shared" si="1"/>
        <v>21.664999999999999</v>
      </c>
      <c r="R54" s="5">
        <v>0.97</v>
      </c>
      <c r="S54" s="5">
        <v>0.88</v>
      </c>
      <c r="T54" s="3">
        <f t="shared" si="2"/>
        <v>0.92500000000000004</v>
      </c>
      <c r="U54" s="5">
        <v>5.33</v>
      </c>
      <c r="V54" s="5">
        <v>5.09</v>
      </c>
      <c r="W54" s="3">
        <f t="shared" si="3"/>
        <v>5.21</v>
      </c>
      <c r="X54" s="5">
        <v>24.33</v>
      </c>
      <c r="Y54" s="5">
        <v>21.54</v>
      </c>
      <c r="Z54" s="3">
        <f t="shared" si="4"/>
        <v>22.934999999999999</v>
      </c>
      <c r="AA54" s="5">
        <v>5.49</v>
      </c>
      <c r="AB54" s="5">
        <v>5.15</v>
      </c>
      <c r="AC54" s="3">
        <f t="shared" si="5"/>
        <v>5.32</v>
      </c>
      <c r="AD54" s="5">
        <v>4.8899999999999997</v>
      </c>
      <c r="AE54" s="5">
        <v>4.43</v>
      </c>
      <c r="AF54" s="3">
        <f t="shared" si="6"/>
        <v>4.66</v>
      </c>
      <c r="AG54" s="3">
        <f t="shared" si="7"/>
        <v>372.91499999999996</v>
      </c>
      <c r="AH54" s="13">
        <v>6.6</v>
      </c>
      <c r="AI54" s="13">
        <v>22780000</v>
      </c>
      <c r="AJ54" s="13">
        <v>452000000</v>
      </c>
      <c r="AK54" s="13">
        <v>5420000000</v>
      </c>
      <c r="AL54" s="13">
        <v>336000000</v>
      </c>
      <c r="AM54" s="13">
        <v>196000000</v>
      </c>
    </row>
    <row r="55" spans="1:39" ht="19.95" customHeight="1" x14ac:dyDescent="0.25">
      <c r="A55" s="8" t="s">
        <v>53</v>
      </c>
      <c r="B55" s="8" t="s">
        <v>30</v>
      </c>
      <c r="C55" s="3" t="s">
        <v>95</v>
      </c>
      <c r="D55" s="4">
        <v>44271</v>
      </c>
      <c r="E55" s="3" t="s">
        <v>194</v>
      </c>
      <c r="F55" s="20">
        <v>48.468079539508118</v>
      </c>
      <c r="G55" s="3">
        <v>30017</v>
      </c>
      <c r="H55" s="5">
        <v>6.68</v>
      </c>
      <c r="I55" s="5">
        <v>6.27</v>
      </c>
      <c r="J55" s="5">
        <v>0.95</v>
      </c>
      <c r="K55" s="5">
        <v>1.1100000000000001</v>
      </c>
      <c r="L55" s="5">
        <v>300.01</v>
      </c>
      <c r="M55" s="5">
        <v>288.16000000000003</v>
      </c>
      <c r="N55" s="3">
        <f t="shared" si="0"/>
        <v>294.08500000000004</v>
      </c>
      <c r="O55" s="5">
        <v>17.600000000000001</v>
      </c>
      <c r="P55" s="5">
        <v>17.440000000000001</v>
      </c>
      <c r="Q55" s="3">
        <f t="shared" si="1"/>
        <v>17.520000000000003</v>
      </c>
      <c r="R55" s="5">
        <v>0.32</v>
      </c>
      <c r="S55" s="5">
        <v>0.35</v>
      </c>
      <c r="T55" s="3">
        <f t="shared" si="2"/>
        <v>0.33499999999999996</v>
      </c>
      <c r="U55" s="5">
        <v>3.91</v>
      </c>
      <c r="V55" s="5">
        <v>3.95</v>
      </c>
      <c r="W55" s="3">
        <f t="shared" si="3"/>
        <v>3.93</v>
      </c>
      <c r="X55" s="5">
        <v>22.38</v>
      </c>
      <c r="Y55" s="5">
        <v>22.06</v>
      </c>
      <c r="Z55" s="3">
        <f t="shared" si="4"/>
        <v>22.22</v>
      </c>
      <c r="AA55" s="5">
        <v>3.71</v>
      </c>
      <c r="AB55" s="5">
        <v>3.67</v>
      </c>
      <c r="AC55" s="3">
        <f t="shared" si="5"/>
        <v>3.69</v>
      </c>
      <c r="AD55" s="5">
        <v>3.1</v>
      </c>
      <c r="AE55" s="5">
        <v>3.02</v>
      </c>
      <c r="AF55" s="3">
        <f t="shared" si="6"/>
        <v>3.06</v>
      </c>
      <c r="AG55" s="3">
        <f t="shared" si="7"/>
        <v>344.84000000000003</v>
      </c>
      <c r="AH55" s="13">
        <v>6.6</v>
      </c>
      <c r="AI55" s="13">
        <v>29800000</v>
      </c>
      <c r="AJ55" s="13">
        <v>682000000</v>
      </c>
      <c r="AK55" s="13">
        <v>358000000</v>
      </c>
      <c r="AL55" s="13">
        <v>1030000000</v>
      </c>
      <c r="AM55" s="13">
        <v>794000000</v>
      </c>
    </row>
    <row r="56" spans="1:39" ht="19.95" customHeight="1" x14ac:dyDescent="0.25">
      <c r="A56" s="8" t="s">
        <v>54</v>
      </c>
      <c r="B56" s="8" t="s">
        <v>30</v>
      </c>
      <c r="C56" s="3" t="s">
        <v>95</v>
      </c>
      <c r="D56" s="4">
        <v>44271</v>
      </c>
      <c r="E56" s="3" t="s">
        <v>195</v>
      </c>
      <c r="F56" s="20">
        <v>51.103539317825032</v>
      </c>
      <c r="G56" s="3">
        <v>26439</v>
      </c>
      <c r="H56" s="5">
        <v>8.4600000000000009</v>
      </c>
      <c r="I56" s="5">
        <v>9.65</v>
      </c>
      <c r="J56" s="5">
        <v>1.18</v>
      </c>
      <c r="K56" s="5">
        <v>1.4</v>
      </c>
      <c r="L56" s="5">
        <v>350.88</v>
      </c>
      <c r="M56" s="5">
        <v>416.16</v>
      </c>
      <c r="N56" s="3">
        <f t="shared" si="0"/>
        <v>383.52</v>
      </c>
      <c r="O56" s="5">
        <v>22.51</v>
      </c>
      <c r="P56" s="5">
        <v>25.66</v>
      </c>
      <c r="Q56" s="3">
        <f t="shared" si="1"/>
        <v>24.085000000000001</v>
      </c>
      <c r="R56" s="5">
        <v>0.33</v>
      </c>
      <c r="S56" s="5">
        <v>0.43</v>
      </c>
      <c r="T56" s="3">
        <f t="shared" si="2"/>
        <v>0.38</v>
      </c>
      <c r="U56" s="5">
        <v>4.7300000000000004</v>
      </c>
      <c r="V56" s="5">
        <v>5.07</v>
      </c>
      <c r="W56" s="3">
        <f t="shared" si="3"/>
        <v>4.9000000000000004</v>
      </c>
      <c r="X56" s="5">
        <v>26.83</v>
      </c>
      <c r="Y56" s="5">
        <v>30.7</v>
      </c>
      <c r="Z56" s="3">
        <f t="shared" si="4"/>
        <v>28.765000000000001</v>
      </c>
      <c r="AA56" s="5">
        <v>5.19</v>
      </c>
      <c r="AB56" s="5">
        <v>5.67</v>
      </c>
      <c r="AC56" s="3">
        <f t="shared" si="5"/>
        <v>5.43</v>
      </c>
      <c r="AD56" s="5">
        <v>4.3499999999999996</v>
      </c>
      <c r="AE56" s="5">
        <v>4.8899999999999997</v>
      </c>
      <c r="AF56" s="3">
        <f t="shared" si="6"/>
        <v>4.6199999999999992</v>
      </c>
      <c r="AG56" s="3">
        <f t="shared" si="7"/>
        <v>451.7</v>
      </c>
      <c r="AH56" s="13">
        <v>6.6</v>
      </c>
      <c r="AI56" s="13">
        <v>22620000</v>
      </c>
      <c r="AJ56" s="13">
        <v>258000000</v>
      </c>
      <c r="AK56" s="13">
        <v>111800000</v>
      </c>
      <c r="AL56" s="13">
        <v>438000000</v>
      </c>
      <c r="AM56" s="13">
        <v>152000000</v>
      </c>
    </row>
    <row r="57" spans="1:39" ht="19.95" customHeight="1" x14ac:dyDescent="0.25">
      <c r="A57" s="8" t="s">
        <v>55</v>
      </c>
      <c r="B57" s="8" t="s">
        <v>30</v>
      </c>
      <c r="C57" s="3" t="s">
        <v>95</v>
      </c>
      <c r="D57" s="4">
        <v>44271</v>
      </c>
      <c r="E57" s="3" t="s">
        <v>196</v>
      </c>
      <c r="F57" s="20">
        <v>49.421887636173352</v>
      </c>
      <c r="G57" s="3">
        <v>17642</v>
      </c>
      <c r="H57" s="5">
        <v>9.07</v>
      </c>
      <c r="I57" s="5">
        <v>8.09</v>
      </c>
      <c r="J57" s="5">
        <v>1.06</v>
      </c>
      <c r="K57" s="5">
        <v>1.05</v>
      </c>
      <c r="L57" s="5">
        <v>268.51</v>
      </c>
      <c r="M57" s="5">
        <v>265.25</v>
      </c>
      <c r="N57" s="3">
        <f t="shared" si="0"/>
        <v>266.88</v>
      </c>
      <c r="O57" s="5">
        <v>16.63</v>
      </c>
      <c r="P57" s="5">
        <v>15.14</v>
      </c>
      <c r="Q57" s="3">
        <f t="shared" si="1"/>
        <v>15.885</v>
      </c>
      <c r="R57" s="5">
        <v>0.33</v>
      </c>
      <c r="S57" s="5">
        <v>0.38</v>
      </c>
      <c r="T57" s="3">
        <f t="shared" si="2"/>
        <v>0.35499999999999998</v>
      </c>
      <c r="U57" s="5">
        <v>4.55</v>
      </c>
      <c r="V57" s="5">
        <v>4.0199999999999996</v>
      </c>
      <c r="W57" s="3">
        <f t="shared" si="3"/>
        <v>4.2850000000000001</v>
      </c>
      <c r="X57" s="5">
        <v>19.559999999999999</v>
      </c>
      <c r="Y57" s="5">
        <v>18.38</v>
      </c>
      <c r="Z57" s="3">
        <f t="shared" si="4"/>
        <v>18.97</v>
      </c>
      <c r="AA57" s="5">
        <v>5.45</v>
      </c>
      <c r="AB57" s="5">
        <v>4.79</v>
      </c>
      <c r="AC57" s="3">
        <f t="shared" si="5"/>
        <v>5.12</v>
      </c>
      <c r="AD57" s="5">
        <v>4.75</v>
      </c>
      <c r="AE57" s="5">
        <v>4.16</v>
      </c>
      <c r="AF57" s="3">
        <f t="shared" si="6"/>
        <v>4.4550000000000001</v>
      </c>
      <c r="AG57" s="3">
        <f t="shared" si="7"/>
        <v>315.95</v>
      </c>
      <c r="AH57" s="13">
        <v>6.9</v>
      </c>
      <c r="AI57" s="13">
        <v>31460000</v>
      </c>
      <c r="AJ57" s="13">
        <v>304000000</v>
      </c>
      <c r="AK57" s="13">
        <v>30600000000</v>
      </c>
      <c r="AL57" s="13">
        <v>236000000</v>
      </c>
      <c r="AM57" s="13">
        <v>121400000</v>
      </c>
    </row>
    <row r="58" spans="1:39" ht="19.95" customHeight="1" x14ac:dyDescent="0.25">
      <c r="A58" s="8" t="s">
        <v>56</v>
      </c>
      <c r="B58" s="8" t="s">
        <v>57</v>
      </c>
      <c r="C58" s="3" t="s">
        <v>70</v>
      </c>
      <c r="D58" s="4">
        <v>44326</v>
      </c>
      <c r="E58" s="3" t="s">
        <v>197</v>
      </c>
      <c r="F58" s="20">
        <v>39.923053137338854</v>
      </c>
      <c r="G58" s="3">
        <v>27179</v>
      </c>
      <c r="H58" s="9">
        <v>0.96</v>
      </c>
      <c r="I58" s="9">
        <v>3.14</v>
      </c>
      <c r="J58" s="9">
        <v>0.8</v>
      </c>
      <c r="K58" s="9">
        <v>1.1299999999999999</v>
      </c>
      <c r="L58" s="9">
        <v>194.58</v>
      </c>
      <c r="M58" s="9">
        <v>344.41</v>
      </c>
      <c r="N58" s="3">
        <f t="shared" si="0"/>
        <v>269.495</v>
      </c>
      <c r="O58" s="9">
        <v>11.68</v>
      </c>
      <c r="P58" s="9">
        <v>20.37</v>
      </c>
      <c r="Q58" s="3">
        <f t="shared" si="1"/>
        <v>16.024999999999999</v>
      </c>
      <c r="R58" s="9">
        <v>0.17</v>
      </c>
      <c r="S58" s="9">
        <v>0.23</v>
      </c>
      <c r="T58" s="3">
        <f t="shared" si="2"/>
        <v>0.2</v>
      </c>
      <c r="U58" s="9">
        <v>1.25</v>
      </c>
      <c r="V58" s="9">
        <v>2.2400000000000002</v>
      </c>
      <c r="W58" s="3">
        <f t="shared" si="3"/>
        <v>1.7450000000000001</v>
      </c>
      <c r="X58" s="9">
        <v>6.76</v>
      </c>
      <c r="Y58" s="9">
        <v>14.12</v>
      </c>
      <c r="Z58" s="3">
        <f t="shared" si="4"/>
        <v>10.44</v>
      </c>
      <c r="AA58" s="9">
        <v>0.44</v>
      </c>
      <c r="AB58" s="9">
        <v>1.45</v>
      </c>
      <c r="AC58" s="3">
        <f t="shared" si="5"/>
        <v>0.94499999999999995</v>
      </c>
      <c r="AD58" s="9">
        <v>0.19</v>
      </c>
      <c r="AE58" s="9">
        <v>0.76</v>
      </c>
      <c r="AF58" s="3">
        <f t="shared" si="6"/>
        <v>0.47499999999999998</v>
      </c>
      <c r="AG58" s="3">
        <f t="shared" si="7"/>
        <v>299.32499999999999</v>
      </c>
      <c r="AH58" s="13">
        <v>6.6</v>
      </c>
      <c r="AI58" s="13">
        <v>2560000</v>
      </c>
      <c r="AJ58" s="3">
        <v>2140000000</v>
      </c>
      <c r="AK58" s="3">
        <v>4264000000</v>
      </c>
      <c r="AL58" s="3">
        <v>52800000000</v>
      </c>
      <c r="AM58" s="3">
        <v>1028000000</v>
      </c>
    </row>
    <row r="59" spans="1:39" ht="19.95" customHeight="1" x14ac:dyDescent="0.25">
      <c r="A59" s="8" t="s">
        <v>58</v>
      </c>
      <c r="B59" s="8" t="s">
        <v>57</v>
      </c>
      <c r="C59" s="3" t="s">
        <v>70</v>
      </c>
      <c r="D59" s="4">
        <v>44326</v>
      </c>
      <c r="E59" s="3" t="s">
        <v>198</v>
      </c>
      <c r="F59" s="20">
        <v>45.590005232862381</v>
      </c>
      <c r="G59" s="3">
        <v>26147</v>
      </c>
      <c r="H59" s="9">
        <v>1.31</v>
      </c>
      <c r="I59" s="9">
        <v>1.27</v>
      </c>
      <c r="J59" s="9">
        <v>0.75</v>
      </c>
      <c r="K59" s="9">
        <v>1.0900000000000001</v>
      </c>
      <c r="L59" s="9">
        <v>130.63</v>
      </c>
      <c r="M59" s="9">
        <v>173.2</v>
      </c>
      <c r="N59" s="3">
        <f t="shared" si="0"/>
        <v>151.91499999999999</v>
      </c>
      <c r="O59" s="9">
        <v>7.38</v>
      </c>
      <c r="P59" s="9">
        <v>10.33</v>
      </c>
      <c r="Q59" s="3">
        <f t="shared" si="1"/>
        <v>8.8550000000000004</v>
      </c>
      <c r="R59" s="9">
        <v>0.19</v>
      </c>
      <c r="S59" s="9">
        <v>0.16</v>
      </c>
      <c r="T59" s="3">
        <f t="shared" si="2"/>
        <v>0.17499999999999999</v>
      </c>
      <c r="U59" s="9">
        <v>0.98</v>
      </c>
      <c r="V59" s="9">
        <v>1.46</v>
      </c>
      <c r="W59" s="3">
        <f t="shared" si="3"/>
        <v>1.22</v>
      </c>
      <c r="X59" s="9">
        <v>5.12</v>
      </c>
      <c r="Y59" s="9">
        <v>6.79</v>
      </c>
      <c r="Z59" s="3">
        <f t="shared" si="4"/>
        <v>5.9550000000000001</v>
      </c>
      <c r="AA59" s="9">
        <v>0.66</v>
      </c>
      <c r="AB59" s="9">
        <v>0.49</v>
      </c>
      <c r="AC59" s="3">
        <f t="shared" si="5"/>
        <v>0.57499999999999996</v>
      </c>
      <c r="AD59" s="9">
        <v>0.28000000000000003</v>
      </c>
      <c r="AE59" s="9">
        <v>0.28999999999999998</v>
      </c>
      <c r="AF59" s="3">
        <f t="shared" si="6"/>
        <v>0.28500000000000003</v>
      </c>
      <c r="AG59" s="3">
        <f t="shared" si="7"/>
        <v>168.98</v>
      </c>
      <c r="AH59" s="13">
        <v>6.6</v>
      </c>
      <c r="AI59" s="13">
        <v>3300000</v>
      </c>
      <c r="AJ59" s="3">
        <v>704000000</v>
      </c>
      <c r="AK59" s="3">
        <v>214400000000</v>
      </c>
      <c r="AL59" s="3">
        <v>9160000000</v>
      </c>
      <c r="AM59" s="3">
        <v>7260000000</v>
      </c>
    </row>
    <row r="60" spans="1:39" ht="19.95" customHeight="1" x14ac:dyDescent="0.25">
      <c r="A60" s="8" t="s">
        <v>59</v>
      </c>
      <c r="B60" s="8" t="s">
        <v>57</v>
      </c>
      <c r="C60" s="3" t="s">
        <v>70</v>
      </c>
      <c r="D60" s="4">
        <v>44326</v>
      </c>
      <c r="E60" s="3" t="s">
        <v>199</v>
      </c>
      <c r="F60" s="20">
        <v>45.289115646258509</v>
      </c>
      <c r="G60" s="3">
        <v>32226</v>
      </c>
      <c r="H60" s="9">
        <v>0.67</v>
      </c>
      <c r="I60" s="9">
        <v>0.95</v>
      </c>
      <c r="J60" s="9">
        <v>0.57999999999999996</v>
      </c>
      <c r="K60" s="9">
        <v>0.81</v>
      </c>
      <c r="L60" s="9">
        <v>87.51</v>
      </c>
      <c r="M60" s="9">
        <v>170.47</v>
      </c>
      <c r="N60" s="3">
        <f t="shared" si="0"/>
        <v>128.99</v>
      </c>
      <c r="O60" s="9">
        <v>5.3</v>
      </c>
      <c r="P60" s="9">
        <v>10.86</v>
      </c>
      <c r="Q60" s="3">
        <f t="shared" si="1"/>
        <v>8.08</v>
      </c>
      <c r="R60" s="9">
        <v>0.2</v>
      </c>
      <c r="S60" s="9">
        <v>0.16</v>
      </c>
      <c r="T60" s="3">
        <f t="shared" si="2"/>
        <v>0.18</v>
      </c>
      <c r="U60" s="9">
        <v>0.73</v>
      </c>
      <c r="V60" s="9">
        <v>1.1299999999999999</v>
      </c>
      <c r="W60" s="3">
        <f t="shared" si="3"/>
        <v>0.92999999999999994</v>
      </c>
      <c r="X60" s="9">
        <v>3.14</v>
      </c>
      <c r="Y60" s="9">
        <v>6.28</v>
      </c>
      <c r="Z60" s="3">
        <f t="shared" si="4"/>
        <v>4.71</v>
      </c>
      <c r="AA60" s="9">
        <v>0.35</v>
      </c>
      <c r="AB60" s="9">
        <v>0.46</v>
      </c>
      <c r="AC60" s="3">
        <f t="shared" si="5"/>
        <v>0.40500000000000003</v>
      </c>
      <c r="AD60" s="9">
        <v>0.13</v>
      </c>
      <c r="AE60" s="9">
        <v>0.18</v>
      </c>
      <c r="AF60" s="3">
        <f t="shared" si="6"/>
        <v>0.155</v>
      </c>
      <c r="AG60" s="3">
        <f t="shared" si="7"/>
        <v>143.45000000000002</v>
      </c>
      <c r="AH60" s="13">
        <v>6</v>
      </c>
      <c r="AI60" s="13">
        <v>504000</v>
      </c>
      <c r="AJ60" s="3">
        <v>254000000</v>
      </c>
      <c r="AK60" s="3">
        <v>125200000000</v>
      </c>
      <c r="AL60" s="3">
        <v>800000000</v>
      </c>
      <c r="AM60" s="3">
        <v>942000000</v>
      </c>
    </row>
    <row r="61" spans="1:39" ht="19.95" customHeight="1" x14ac:dyDescent="0.25">
      <c r="A61" s="8" t="s">
        <v>60</v>
      </c>
      <c r="B61" s="8" t="s">
        <v>57</v>
      </c>
      <c r="C61" s="3" t="s">
        <v>70</v>
      </c>
      <c r="D61" s="4">
        <v>44326</v>
      </c>
      <c r="E61" s="3" t="s">
        <v>200</v>
      </c>
      <c r="F61" s="20">
        <v>49.073426573426573</v>
      </c>
      <c r="G61" s="3">
        <v>26787</v>
      </c>
      <c r="H61" s="9">
        <v>1.22</v>
      </c>
      <c r="I61" s="9">
        <v>1.31</v>
      </c>
      <c r="J61" s="9">
        <v>0.67</v>
      </c>
      <c r="K61" s="9">
        <v>0.83</v>
      </c>
      <c r="L61" s="9">
        <v>173.99</v>
      </c>
      <c r="M61" s="9">
        <v>180.7</v>
      </c>
      <c r="N61" s="3">
        <f t="shared" si="0"/>
        <v>177.345</v>
      </c>
      <c r="O61" s="9">
        <v>10.73</v>
      </c>
      <c r="P61" s="9">
        <v>11.15</v>
      </c>
      <c r="Q61" s="3">
        <f t="shared" si="1"/>
        <v>10.940000000000001</v>
      </c>
      <c r="R61" s="9">
        <v>0.13</v>
      </c>
      <c r="S61" s="9">
        <v>0.14000000000000001</v>
      </c>
      <c r="T61" s="3">
        <f t="shared" si="2"/>
        <v>0.13500000000000001</v>
      </c>
      <c r="U61" s="9">
        <v>1.18</v>
      </c>
      <c r="V61" s="9">
        <v>1.28</v>
      </c>
      <c r="W61" s="3">
        <f t="shared" si="3"/>
        <v>1.23</v>
      </c>
      <c r="X61" s="9">
        <v>6.71</v>
      </c>
      <c r="Y61" s="9">
        <v>7.07</v>
      </c>
      <c r="Z61" s="3">
        <f t="shared" si="4"/>
        <v>6.8900000000000006</v>
      </c>
      <c r="AA61" s="9">
        <v>0.5</v>
      </c>
      <c r="AB61" s="9">
        <v>0.47</v>
      </c>
      <c r="AC61" s="3">
        <f t="shared" si="5"/>
        <v>0.48499999999999999</v>
      </c>
      <c r="AD61" s="9">
        <v>0.24</v>
      </c>
      <c r="AE61" s="9">
        <v>0.25</v>
      </c>
      <c r="AF61" s="3">
        <f t="shared" si="6"/>
        <v>0.245</v>
      </c>
      <c r="AG61" s="3">
        <f t="shared" si="7"/>
        <v>197.27</v>
      </c>
      <c r="AH61" s="13">
        <v>6.3</v>
      </c>
      <c r="AI61" s="13">
        <v>2640000</v>
      </c>
      <c r="AJ61" s="3">
        <v>70800000000</v>
      </c>
      <c r="AK61" s="3">
        <v>124600000000</v>
      </c>
      <c r="AL61" s="3">
        <v>30600000000</v>
      </c>
      <c r="AM61" s="3">
        <v>1676000000</v>
      </c>
    </row>
    <row r="62" spans="1:39" ht="19.95" customHeight="1" x14ac:dyDescent="0.25">
      <c r="A62" s="8" t="s">
        <v>61</v>
      </c>
      <c r="B62" s="8" t="s">
        <v>57</v>
      </c>
      <c r="C62" s="3" t="s">
        <v>70</v>
      </c>
      <c r="D62" s="4">
        <v>44326</v>
      </c>
      <c r="E62" s="3" t="s">
        <v>201</v>
      </c>
      <c r="F62" s="20">
        <v>47.834189619903903</v>
      </c>
      <c r="G62" s="3">
        <v>27291</v>
      </c>
      <c r="H62" s="9">
        <v>1.22</v>
      </c>
      <c r="I62" s="9">
        <v>1.04</v>
      </c>
      <c r="J62" s="9">
        <v>1.18</v>
      </c>
      <c r="K62" s="9">
        <v>0.75</v>
      </c>
      <c r="L62" s="9">
        <v>201.7</v>
      </c>
      <c r="M62" s="9">
        <v>180.37</v>
      </c>
      <c r="N62" s="3">
        <f t="shared" si="0"/>
        <v>191.035</v>
      </c>
      <c r="O62" s="9">
        <v>10.01</v>
      </c>
      <c r="P62" s="9">
        <v>9.02</v>
      </c>
      <c r="Q62" s="3">
        <f t="shared" si="1"/>
        <v>9.5150000000000006</v>
      </c>
      <c r="R62" s="9">
        <v>0.22</v>
      </c>
      <c r="S62" s="9">
        <v>0.22</v>
      </c>
      <c r="T62" s="3">
        <f t="shared" si="2"/>
        <v>0.22</v>
      </c>
      <c r="U62" s="9">
        <v>2.12</v>
      </c>
      <c r="V62" s="9">
        <v>1.91</v>
      </c>
      <c r="W62" s="3">
        <f t="shared" si="3"/>
        <v>2.0150000000000001</v>
      </c>
      <c r="X62" s="9">
        <v>7.82</v>
      </c>
      <c r="Y62" s="9">
        <v>6.71</v>
      </c>
      <c r="Z62" s="3">
        <f t="shared" si="4"/>
        <v>7.2650000000000006</v>
      </c>
      <c r="AA62" s="9">
        <v>0.55000000000000004</v>
      </c>
      <c r="AB62" s="9">
        <v>0.51</v>
      </c>
      <c r="AC62" s="3">
        <f t="shared" si="5"/>
        <v>0.53</v>
      </c>
      <c r="AD62" s="9">
        <v>0.23</v>
      </c>
      <c r="AE62" s="9">
        <v>0.19</v>
      </c>
      <c r="AF62" s="3">
        <f t="shared" si="6"/>
        <v>0.21000000000000002</v>
      </c>
      <c r="AG62" s="3">
        <f t="shared" si="7"/>
        <v>210.79</v>
      </c>
      <c r="AH62" s="13">
        <v>6.3</v>
      </c>
      <c r="AI62" s="13">
        <v>11240000</v>
      </c>
      <c r="AJ62" s="3">
        <v>296000000</v>
      </c>
      <c r="AK62" s="3">
        <v>77200000000</v>
      </c>
      <c r="AL62" s="3">
        <v>748000000</v>
      </c>
      <c r="AM62" s="3">
        <v>236000000</v>
      </c>
    </row>
    <row r="63" spans="1:39" ht="19.95" customHeight="1" x14ac:dyDescent="0.25">
      <c r="A63" s="3" t="s">
        <v>71</v>
      </c>
      <c r="B63" s="3" t="s">
        <v>30</v>
      </c>
      <c r="C63" s="3" t="s">
        <v>95</v>
      </c>
      <c r="D63" s="4">
        <v>44490</v>
      </c>
      <c r="E63" s="3" t="s">
        <v>120</v>
      </c>
      <c r="F63" s="20">
        <v>46.098532731376984</v>
      </c>
      <c r="G63" s="3">
        <v>33450</v>
      </c>
      <c r="H63" s="5">
        <v>5.63</v>
      </c>
      <c r="I63" s="5">
        <v>6.42</v>
      </c>
      <c r="J63" s="5">
        <v>0.65</v>
      </c>
      <c r="K63" s="5">
        <v>0.81</v>
      </c>
      <c r="L63" s="5">
        <v>232.16</v>
      </c>
      <c r="M63" s="5">
        <v>304.32</v>
      </c>
      <c r="N63" s="3">
        <f t="shared" si="0"/>
        <v>268.24</v>
      </c>
      <c r="O63" s="5">
        <v>17.54</v>
      </c>
      <c r="P63" s="5">
        <v>21.84</v>
      </c>
      <c r="Q63" s="3">
        <f t="shared" si="1"/>
        <v>19.689999999999998</v>
      </c>
      <c r="R63" s="5">
        <v>0.23</v>
      </c>
      <c r="S63" s="5">
        <v>0.27</v>
      </c>
      <c r="T63" s="3">
        <f t="shared" si="2"/>
        <v>0.25</v>
      </c>
      <c r="U63" s="5">
        <v>2.82</v>
      </c>
      <c r="V63" s="5">
        <v>3.3</v>
      </c>
      <c r="W63" s="3">
        <f t="shared" si="3"/>
        <v>3.0599999999999996</v>
      </c>
      <c r="X63" s="5">
        <v>15.76</v>
      </c>
      <c r="Y63" s="5">
        <v>19.899999999999999</v>
      </c>
      <c r="Z63" s="3">
        <f t="shared" si="4"/>
        <v>17.829999999999998</v>
      </c>
      <c r="AA63" s="5">
        <v>3.23</v>
      </c>
      <c r="AB63" s="5">
        <v>3.91</v>
      </c>
      <c r="AC63" s="3">
        <f t="shared" si="5"/>
        <v>3.5700000000000003</v>
      </c>
      <c r="AD63" s="5">
        <v>2.76</v>
      </c>
      <c r="AE63" s="5">
        <v>3.27</v>
      </c>
      <c r="AF63" s="3">
        <f t="shared" si="6"/>
        <v>3.0149999999999997</v>
      </c>
      <c r="AG63" s="3">
        <f t="shared" si="7"/>
        <v>315.65499999999997</v>
      </c>
      <c r="AH63" s="8">
        <v>6.6</v>
      </c>
      <c r="AI63" s="13">
        <v>2400000</v>
      </c>
      <c r="AJ63" s="3" t="s">
        <v>223</v>
      </c>
      <c r="AK63" s="3" t="s">
        <v>223</v>
      </c>
      <c r="AL63" s="3">
        <v>6100000000</v>
      </c>
      <c r="AM63" s="3">
        <v>898000000</v>
      </c>
    </row>
    <row r="64" spans="1:39" ht="19.95" customHeight="1" x14ac:dyDescent="0.25">
      <c r="A64" s="3" t="s">
        <v>72</v>
      </c>
      <c r="B64" s="3" t="s">
        <v>30</v>
      </c>
      <c r="C64" s="3" t="s">
        <v>95</v>
      </c>
      <c r="D64" s="4">
        <v>44490</v>
      </c>
      <c r="E64" s="3" t="s">
        <v>121</v>
      </c>
      <c r="F64" s="20">
        <v>11.817494356659143</v>
      </c>
      <c r="G64" s="3">
        <v>32153</v>
      </c>
      <c r="H64" s="5">
        <v>5.54</v>
      </c>
      <c r="I64" s="5">
        <v>5.82</v>
      </c>
      <c r="J64" s="5">
        <v>0.74</v>
      </c>
      <c r="K64" s="5">
        <v>0.86</v>
      </c>
      <c r="L64" s="5">
        <v>247.41</v>
      </c>
      <c r="M64" s="5">
        <v>258.60000000000002</v>
      </c>
      <c r="N64" s="3">
        <f t="shared" si="0"/>
        <v>253.005</v>
      </c>
      <c r="O64" s="5">
        <v>12.17</v>
      </c>
      <c r="P64" s="5">
        <v>12.54</v>
      </c>
      <c r="Q64" s="3">
        <f t="shared" si="1"/>
        <v>12.355</v>
      </c>
      <c r="R64" s="5">
        <v>0.24</v>
      </c>
      <c r="S64" s="5">
        <v>0.31</v>
      </c>
      <c r="T64" s="3">
        <f t="shared" si="2"/>
        <v>0.27500000000000002</v>
      </c>
      <c r="U64" s="5">
        <v>3.06</v>
      </c>
      <c r="V64" s="5">
        <v>3.01</v>
      </c>
      <c r="W64" s="3">
        <f t="shared" si="3"/>
        <v>3.0350000000000001</v>
      </c>
      <c r="X64" s="5">
        <v>15.97</v>
      </c>
      <c r="Y64" s="5">
        <v>16.690000000000001</v>
      </c>
      <c r="Z64" s="3">
        <f t="shared" si="4"/>
        <v>16.330000000000002</v>
      </c>
      <c r="AA64" s="5">
        <v>3.41</v>
      </c>
      <c r="AB64" s="5">
        <v>3.41</v>
      </c>
      <c r="AC64" s="3">
        <f t="shared" si="5"/>
        <v>3.41</v>
      </c>
      <c r="AD64" s="5">
        <v>2.83</v>
      </c>
      <c r="AE64" s="5">
        <v>2.86</v>
      </c>
      <c r="AF64" s="3">
        <f t="shared" si="6"/>
        <v>2.8449999999999998</v>
      </c>
      <c r="AG64" s="3">
        <f t="shared" si="7"/>
        <v>291.255</v>
      </c>
      <c r="AH64" s="8">
        <v>6.6</v>
      </c>
      <c r="AI64" s="13">
        <v>16120000</v>
      </c>
      <c r="AJ64" s="3" t="s">
        <v>223</v>
      </c>
      <c r="AK64" s="3" t="s">
        <v>223</v>
      </c>
      <c r="AL64" s="3">
        <v>1540000000</v>
      </c>
      <c r="AM64" s="3">
        <v>940000000</v>
      </c>
    </row>
    <row r="65" spans="1:39" ht="19.95" customHeight="1" x14ac:dyDescent="0.25">
      <c r="A65" s="3" t="s">
        <v>73</v>
      </c>
      <c r="B65" s="3" t="s">
        <v>30</v>
      </c>
      <c r="C65" s="3" t="s">
        <v>95</v>
      </c>
      <c r="D65" s="4">
        <v>44490</v>
      </c>
      <c r="E65" s="3" t="s">
        <v>122</v>
      </c>
      <c r="F65" s="20">
        <v>5.2418735891647863</v>
      </c>
      <c r="G65" s="3">
        <v>23532</v>
      </c>
      <c r="H65" s="5">
        <v>4.97</v>
      </c>
      <c r="I65" s="5">
        <v>5.52</v>
      </c>
      <c r="J65" s="5">
        <v>0.93</v>
      </c>
      <c r="K65" s="5">
        <v>0.82</v>
      </c>
      <c r="L65" s="5">
        <v>269.13</v>
      </c>
      <c r="M65" s="5">
        <v>271.95</v>
      </c>
      <c r="N65" s="3">
        <f t="shared" si="0"/>
        <v>270.53999999999996</v>
      </c>
      <c r="O65" s="5">
        <v>17.28</v>
      </c>
      <c r="P65" s="5">
        <v>18.329999999999998</v>
      </c>
      <c r="Q65" s="3">
        <f t="shared" si="1"/>
        <v>17.805</v>
      </c>
      <c r="R65" s="5">
        <v>0.24</v>
      </c>
      <c r="S65" s="5">
        <v>0.21</v>
      </c>
      <c r="T65" s="3">
        <f t="shared" si="2"/>
        <v>0.22499999999999998</v>
      </c>
      <c r="U65" s="5">
        <v>2.63</v>
      </c>
      <c r="V65" s="5">
        <v>2.79</v>
      </c>
      <c r="W65" s="3">
        <f t="shared" si="3"/>
        <v>2.71</v>
      </c>
      <c r="X65" s="5">
        <v>14.47</v>
      </c>
      <c r="Y65" s="5">
        <v>15.05</v>
      </c>
      <c r="Z65" s="3">
        <f t="shared" si="4"/>
        <v>14.760000000000002</v>
      </c>
      <c r="AA65" s="5">
        <v>2.94</v>
      </c>
      <c r="AB65" s="5">
        <v>3.16</v>
      </c>
      <c r="AC65" s="3">
        <f t="shared" si="5"/>
        <v>3.05</v>
      </c>
      <c r="AD65" s="5">
        <v>2.4</v>
      </c>
      <c r="AE65" s="5">
        <v>2.57</v>
      </c>
      <c r="AF65" s="3">
        <f t="shared" si="6"/>
        <v>2.4849999999999999</v>
      </c>
      <c r="AG65" s="3">
        <f t="shared" si="7"/>
        <v>311.57499999999999</v>
      </c>
      <c r="AH65" s="8">
        <v>6.9</v>
      </c>
      <c r="AI65" s="13">
        <v>22400000</v>
      </c>
      <c r="AJ65" s="3" t="s">
        <v>223</v>
      </c>
      <c r="AK65" s="3" t="s">
        <v>223</v>
      </c>
      <c r="AL65" s="3">
        <v>2560000000</v>
      </c>
      <c r="AM65" s="3">
        <v>3100000000</v>
      </c>
    </row>
    <row r="66" spans="1:39" ht="19.95" customHeight="1" x14ac:dyDescent="0.25">
      <c r="A66" s="3" t="s">
        <v>74</v>
      </c>
      <c r="B66" s="3" t="s">
        <v>30</v>
      </c>
      <c r="C66" s="3" t="s">
        <v>95</v>
      </c>
      <c r="D66" s="4">
        <v>44490</v>
      </c>
      <c r="E66" s="3" t="s">
        <v>123</v>
      </c>
      <c r="F66" s="20">
        <v>39.160609480812646</v>
      </c>
      <c r="G66" s="3">
        <v>29564</v>
      </c>
      <c r="H66" s="5">
        <v>4.12</v>
      </c>
      <c r="I66" s="5">
        <v>3.91</v>
      </c>
      <c r="J66" s="5">
        <v>0.97</v>
      </c>
      <c r="K66" s="5">
        <v>0.63</v>
      </c>
      <c r="L66" s="5">
        <v>246.45</v>
      </c>
      <c r="M66" s="5">
        <v>227.79</v>
      </c>
      <c r="N66" s="3">
        <f t="shared" si="0"/>
        <v>237.12</v>
      </c>
      <c r="O66" s="5">
        <v>10.89</v>
      </c>
      <c r="P66" s="5">
        <v>9.9499999999999993</v>
      </c>
      <c r="Q66" s="3">
        <f t="shared" si="1"/>
        <v>10.42</v>
      </c>
      <c r="R66" s="5">
        <v>0.35</v>
      </c>
      <c r="S66" s="5">
        <v>0.2</v>
      </c>
      <c r="T66" s="3">
        <f t="shared" si="2"/>
        <v>0.27500000000000002</v>
      </c>
      <c r="U66" s="5">
        <v>2.13</v>
      </c>
      <c r="V66" s="5">
        <v>2.02</v>
      </c>
      <c r="W66" s="3">
        <f t="shared" si="3"/>
        <v>2.0750000000000002</v>
      </c>
      <c r="X66" s="5">
        <v>13.54</v>
      </c>
      <c r="Y66" s="5">
        <v>12.91</v>
      </c>
      <c r="Z66" s="3">
        <f t="shared" si="4"/>
        <v>13.225</v>
      </c>
      <c r="AA66" s="5">
        <v>2.38</v>
      </c>
      <c r="AB66" s="5">
        <v>2.21</v>
      </c>
      <c r="AC66" s="3">
        <f t="shared" si="5"/>
        <v>2.2949999999999999</v>
      </c>
      <c r="AD66" s="5">
        <v>1.8</v>
      </c>
      <c r="AE66" s="5">
        <v>1.72</v>
      </c>
      <c r="AF66" s="3">
        <f t="shared" si="6"/>
        <v>1.76</v>
      </c>
      <c r="AG66" s="3">
        <f t="shared" si="7"/>
        <v>267.17</v>
      </c>
      <c r="AH66" s="8">
        <v>6.6</v>
      </c>
      <c r="AI66" s="13">
        <v>28600000</v>
      </c>
      <c r="AJ66" s="3" t="s">
        <v>223</v>
      </c>
      <c r="AK66" s="3" t="s">
        <v>223</v>
      </c>
      <c r="AL66" s="3">
        <v>2380000000</v>
      </c>
      <c r="AM66" s="3">
        <v>396000000</v>
      </c>
    </row>
    <row r="67" spans="1:39" ht="19.95" customHeight="1" x14ac:dyDescent="0.25">
      <c r="A67" s="3" t="s">
        <v>75</v>
      </c>
      <c r="B67" s="3" t="s">
        <v>30</v>
      </c>
      <c r="C67" s="3" t="s">
        <v>95</v>
      </c>
      <c r="D67" s="4">
        <v>44490</v>
      </c>
      <c r="E67" s="3" t="s">
        <v>124</v>
      </c>
      <c r="F67" s="20">
        <v>4.5694469525959365</v>
      </c>
      <c r="G67" s="3">
        <v>28193</v>
      </c>
      <c r="H67" s="5">
        <v>3.66</v>
      </c>
      <c r="I67" s="5">
        <v>3.71</v>
      </c>
      <c r="J67" s="5">
        <v>1.03</v>
      </c>
      <c r="K67" s="5">
        <v>1.05</v>
      </c>
      <c r="L67" s="5">
        <v>188.42</v>
      </c>
      <c r="M67" s="5">
        <v>196.17</v>
      </c>
      <c r="N67" s="3">
        <f t="shared" si="0"/>
        <v>192.29499999999999</v>
      </c>
      <c r="O67" s="5">
        <v>11.07</v>
      </c>
      <c r="P67" s="5">
        <v>11.4</v>
      </c>
      <c r="Q67" s="3">
        <f t="shared" si="1"/>
        <v>11.234999999999999</v>
      </c>
      <c r="R67" s="5">
        <v>0.19</v>
      </c>
      <c r="S67" s="5">
        <v>0.18</v>
      </c>
      <c r="T67" s="3">
        <f t="shared" si="2"/>
        <v>0.185</v>
      </c>
      <c r="U67" s="5">
        <v>1.88</v>
      </c>
      <c r="V67" s="5">
        <v>1.93</v>
      </c>
      <c r="W67" s="3">
        <f t="shared" si="3"/>
        <v>1.9049999999999998</v>
      </c>
      <c r="X67" s="5">
        <v>13.2</v>
      </c>
      <c r="Y67" s="5">
        <v>13.48</v>
      </c>
      <c r="Z67" s="3">
        <f t="shared" si="4"/>
        <v>13.34</v>
      </c>
      <c r="AA67" s="5">
        <v>2.19</v>
      </c>
      <c r="AB67" s="5">
        <v>2.11</v>
      </c>
      <c r="AC67" s="3">
        <f t="shared" si="5"/>
        <v>2.15</v>
      </c>
      <c r="AD67" s="5">
        <v>1.71</v>
      </c>
      <c r="AE67" s="5">
        <v>1.71</v>
      </c>
      <c r="AF67" s="3">
        <f t="shared" si="6"/>
        <v>1.71</v>
      </c>
      <c r="AG67" s="3">
        <f t="shared" si="7"/>
        <v>222.82</v>
      </c>
      <c r="AH67" s="8">
        <v>6.6</v>
      </c>
      <c r="AI67" s="13">
        <v>55600000</v>
      </c>
      <c r="AJ67" s="3" t="s">
        <v>223</v>
      </c>
      <c r="AK67" s="3" t="s">
        <v>223</v>
      </c>
      <c r="AL67" s="3">
        <v>35400000000</v>
      </c>
      <c r="AM67" s="3">
        <v>806000000</v>
      </c>
    </row>
    <row r="68" spans="1:39" ht="19.95" customHeight="1" x14ac:dyDescent="0.25">
      <c r="A68" s="3" t="s">
        <v>76</v>
      </c>
      <c r="B68" s="3" t="s">
        <v>30</v>
      </c>
      <c r="C68" s="3" t="s">
        <v>95</v>
      </c>
      <c r="D68" s="4">
        <v>44490</v>
      </c>
      <c r="E68" s="3" t="s">
        <v>125</v>
      </c>
      <c r="F68" s="20">
        <v>25.385484231715502</v>
      </c>
      <c r="G68" s="3">
        <v>34544</v>
      </c>
      <c r="H68" s="5">
        <v>5.86</v>
      </c>
      <c r="I68" s="5">
        <v>4.82</v>
      </c>
      <c r="J68" s="5">
        <v>0.82</v>
      </c>
      <c r="K68" s="5">
        <v>1.06</v>
      </c>
      <c r="L68" s="5">
        <v>356.83</v>
      </c>
      <c r="M68" s="5">
        <v>304.22000000000003</v>
      </c>
      <c r="N68" s="3">
        <f t="shared" ref="N68:N93" si="8">AVERAGE(L68:M68)</f>
        <v>330.52499999999998</v>
      </c>
      <c r="O68" s="5">
        <v>13.33</v>
      </c>
      <c r="P68" s="5">
        <v>11.01</v>
      </c>
      <c r="Q68" s="3">
        <f t="shared" ref="Q68:Q93" si="9">AVERAGE(O68:P68)</f>
        <v>12.17</v>
      </c>
      <c r="R68" s="5">
        <v>0.23</v>
      </c>
      <c r="S68" s="5">
        <v>0.25</v>
      </c>
      <c r="T68" s="3">
        <f t="shared" ref="T68:T93" si="10">AVERAGE(R68:S68)</f>
        <v>0.24</v>
      </c>
      <c r="U68" s="5">
        <v>2.5499999999999998</v>
      </c>
      <c r="V68" s="5">
        <v>2.1800000000000002</v>
      </c>
      <c r="W68" s="3">
        <f t="shared" ref="W68:W93" si="11">AVERAGE(U68:V68)</f>
        <v>2.3650000000000002</v>
      </c>
      <c r="X68" s="5">
        <v>19.37</v>
      </c>
      <c r="Y68" s="5">
        <v>16.399999999999999</v>
      </c>
      <c r="Z68" s="3">
        <f t="shared" ref="Z68:Z93" si="12">AVERAGE(X68:Y68)</f>
        <v>17.884999999999998</v>
      </c>
      <c r="AA68" s="5">
        <v>3.19</v>
      </c>
      <c r="AB68" s="5">
        <v>2.82</v>
      </c>
      <c r="AC68" s="3">
        <f t="shared" ref="AC68:AC93" si="13">AVERAGE(AA68:AB68)</f>
        <v>3.0049999999999999</v>
      </c>
      <c r="AD68" s="5">
        <v>2.62</v>
      </c>
      <c r="AE68" s="5">
        <v>2.2400000000000002</v>
      </c>
      <c r="AF68" s="3">
        <f t="shared" ref="AF68:AF93" si="14">AVERAGE(AD68:AE68)</f>
        <v>2.4300000000000002</v>
      </c>
      <c r="AG68" s="3">
        <f t="shared" ref="AG68:AG93" si="15">AF68+AC68+Z68+W68+T68+Q68+N68</f>
        <v>368.62</v>
      </c>
      <c r="AH68" s="8">
        <v>6.6</v>
      </c>
      <c r="AI68" s="13">
        <v>2980000</v>
      </c>
      <c r="AJ68" s="3" t="s">
        <v>223</v>
      </c>
      <c r="AK68" s="3" t="s">
        <v>223</v>
      </c>
      <c r="AL68" s="3">
        <v>2660000000</v>
      </c>
      <c r="AM68" s="3">
        <v>1148000000</v>
      </c>
    </row>
    <row r="69" spans="1:39" ht="19.95" customHeight="1" x14ac:dyDescent="0.25">
      <c r="A69" s="3" t="s">
        <v>77</v>
      </c>
      <c r="B69" s="3" t="s">
        <v>30</v>
      </c>
      <c r="C69" s="3" t="s">
        <v>95</v>
      </c>
      <c r="D69" s="4">
        <v>44490</v>
      </c>
      <c r="E69" s="3" t="s">
        <v>126</v>
      </c>
      <c r="F69" s="20">
        <v>41.267837172891966</v>
      </c>
      <c r="G69" s="3">
        <v>34425</v>
      </c>
      <c r="H69" s="5">
        <v>6.49</v>
      </c>
      <c r="I69" s="5">
        <v>5.07</v>
      </c>
      <c r="J69" s="5">
        <v>1.17</v>
      </c>
      <c r="K69" s="5">
        <v>1.1299999999999999</v>
      </c>
      <c r="L69" s="5">
        <v>347.07</v>
      </c>
      <c r="M69" s="5">
        <v>273.23</v>
      </c>
      <c r="N69" s="3">
        <f t="shared" si="8"/>
        <v>310.14999999999998</v>
      </c>
      <c r="O69" s="5">
        <v>15.78</v>
      </c>
      <c r="P69" s="5">
        <v>13.03</v>
      </c>
      <c r="Q69" s="3">
        <f t="shared" si="9"/>
        <v>14.404999999999999</v>
      </c>
      <c r="R69" s="5">
        <v>0.34</v>
      </c>
      <c r="S69" s="5">
        <v>0.25</v>
      </c>
      <c r="T69" s="3">
        <f t="shared" si="10"/>
        <v>0.29500000000000004</v>
      </c>
      <c r="U69" s="5">
        <v>3.51</v>
      </c>
      <c r="V69" s="5">
        <v>2.7</v>
      </c>
      <c r="W69" s="3">
        <f t="shared" si="11"/>
        <v>3.105</v>
      </c>
      <c r="X69" s="5">
        <v>22.22</v>
      </c>
      <c r="Y69" s="5">
        <v>17.579999999999998</v>
      </c>
      <c r="Z69" s="3">
        <f t="shared" si="12"/>
        <v>19.899999999999999</v>
      </c>
      <c r="AA69" s="5">
        <v>3.91</v>
      </c>
      <c r="AB69" s="5">
        <v>3.09</v>
      </c>
      <c r="AC69" s="3">
        <f t="shared" si="13"/>
        <v>3.5</v>
      </c>
      <c r="AD69" s="5">
        <v>3.35</v>
      </c>
      <c r="AE69" s="5">
        <v>2.59</v>
      </c>
      <c r="AF69" s="3">
        <f t="shared" si="14"/>
        <v>2.9699999999999998</v>
      </c>
      <c r="AG69" s="3">
        <f t="shared" si="15"/>
        <v>354.32499999999999</v>
      </c>
      <c r="AH69" s="8">
        <v>6.6</v>
      </c>
      <c r="AI69" s="13">
        <v>1440000</v>
      </c>
      <c r="AJ69" s="3" t="s">
        <v>223</v>
      </c>
      <c r="AK69" s="3" t="s">
        <v>223</v>
      </c>
      <c r="AL69" s="3">
        <v>3180000000</v>
      </c>
      <c r="AM69" s="3">
        <v>1860000000</v>
      </c>
    </row>
    <row r="70" spans="1:39" ht="19.95" customHeight="1" x14ac:dyDescent="0.25">
      <c r="A70" s="3" t="s">
        <v>78</v>
      </c>
      <c r="B70" s="3" t="s">
        <v>30</v>
      </c>
      <c r="C70" s="3" t="s">
        <v>95</v>
      </c>
      <c r="D70" s="4">
        <v>44490</v>
      </c>
      <c r="E70" s="3" t="s">
        <v>127</v>
      </c>
      <c r="F70" s="20">
        <v>44.169872511742341</v>
      </c>
      <c r="G70" s="3">
        <v>34681</v>
      </c>
      <c r="H70" s="5">
        <v>5.78</v>
      </c>
      <c r="I70" s="5">
        <v>3.85</v>
      </c>
      <c r="J70" s="5">
        <v>1.22</v>
      </c>
      <c r="K70" s="5">
        <v>0.81</v>
      </c>
      <c r="L70" s="5">
        <v>274.27</v>
      </c>
      <c r="M70" s="5">
        <v>158.69999999999999</v>
      </c>
      <c r="N70" s="3">
        <f t="shared" si="8"/>
        <v>216.48499999999999</v>
      </c>
      <c r="O70" s="5">
        <v>14.93</v>
      </c>
      <c r="P70" s="5">
        <v>7.71</v>
      </c>
      <c r="Q70" s="3">
        <f t="shared" si="9"/>
        <v>11.32</v>
      </c>
      <c r="R70" s="5">
        <v>0.24</v>
      </c>
      <c r="S70" s="5">
        <v>0.16</v>
      </c>
      <c r="T70" s="3">
        <f t="shared" si="10"/>
        <v>0.2</v>
      </c>
      <c r="U70" s="5">
        <v>3.24</v>
      </c>
      <c r="V70" s="5">
        <v>1.62</v>
      </c>
      <c r="W70" s="3">
        <f t="shared" si="11"/>
        <v>2.4300000000000002</v>
      </c>
      <c r="X70" s="5">
        <v>16.59</v>
      </c>
      <c r="Y70" s="5">
        <v>11.86</v>
      </c>
      <c r="Z70" s="3">
        <f t="shared" si="12"/>
        <v>14.225</v>
      </c>
      <c r="AA70" s="5">
        <v>3.26</v>
      </c>
      <c r="AB70" s="5">
        <v>2.16</v>
      </c>
      <c r="AC70" s="3">
        <f t="shared" si="13"/>
        <v>2.71</v>
      </c>
      <c r="AD70" s="5">
        <v>2.64</v>
      </c>
      <c r="AE70" s="5">
        <v>1.69</v>
      </c>
      <c r="AF70" s="3">
        <f t="shared" si="14"/>
        <v>2.165</v>
      </c>
      <c r="AG70" s="3">
        <f t="shared" si="15"/>
        <v>249.53499999999997</v>
      </c>
      <c r="AH70" s="8">
        <v>6.6</v>
      </c>
      <c r="AI70" s="13">
        <v>9220000</v>
      </c>
      <c r="AJ70" s="3" t="s">
        <v>223</v>
      </c>
      <c r="AK70" s="3" t="s">
        <v>223</v>
      </c>
      <c r="AL70" s="3">
        <v>2880000000</v>
      </c>
      <c r="AM70" s="3">
        <v>558000000</v>
      </c>
    </row>
    <row r="71" spans="1:39" ht="19.95" customHeight="1" x14ac:dyDescent="0.25">
      <c r="A71" s="3" t="s">
        <v>79</v>
      </c>
      <c r="B71" s="3" t="s">
        <v>30</v>
      </c>
      <c r="C71" s="3" t="s">
        <v>95</v>
      </c>
      <c r="D71" s="4">
        <v>44490</v>
      </c>
      <c r="E71" s="3" t="s">
        <v>128</v>
      </c>
      <c r="F71" s="20">
        <v>42.656788190561393</v>
      </c>
      <c r="G71" s="3">
        <v>26552</v>
      </c>
      <c r="H71" s="5">
        <v>5.96</v>
      </c>
      <c r="I71" s="5">
        <v>4.01</v>
      </c>
      <c r="J71" s="5">
        <v>0.2</v>
      </c>
      <c r="K71" s="5">
        <v>0.91</v>
      </c>
      <c r="L71" s="5">
        <v>304.58999999999997</v>
      </c>
      <c r="M71" s="5">
        <v>163.04</v>
      </c>
      <c r="N71" s="3">
        <f t="shared" si="8"/>
        <v>233.815</v>
      </c>
      <c r="O71" s="5">
        <v>15.2</v>
      </c>
      <c r="P71" s="5">
        <v>7.9</v>
      </c>
      <c r="Q71" s="3">
        <f t="shared" si="9"/>
        <v>11.55</v>
      </c>
      <c r="R71" s="5">
        <v>0.26</v>
      </c>
      <c r="S71" s="5">
        <v>0.2</v>
      </c>
      <c r="T71" s="3">
        <f t="shared" si="10"/>
        <v>0.23</v>
      </c>
      <c r="U71" s="5">
        <v>3.26</v>
      </c>
      <c r="V71" s="5">
        <v>1.75</v>
      </c>
      <c r="W71" s="3">
        <f t="shared" si="11"/>
        <v>2.5049999999999999</v>
      </c>
      <c r="X71" s="5">
        <v>17.739999999999998</v>
      </c>
      <c r="Y71" s="5">
        <v>12.38</v>
      </c>
      <c r="Z71" s="3">
        <f t="shared" si="12"/>
        <v>15.059999999999999</v>
      </c>
      <c r="AA71" s="5">
        <v>3.29</v>
      </c>
      <c r="AB71" s="5">
        <v>2.2000000000000002</v>
      </c>
      <c r="AC71" s="3">
        <f t="shared" si="13"/>
        <v>2.7450000000000001</v>
      </c>
      <c r="AD71" s="5">
        <v>2.64</v>
      </c>
      <c r="AE71" s="5">
        <v>1.76</v>
      </c>
      <c r="AF71" s="3">
        <f t="shared" si="14"/>
        <v>2.2000000000000002</v>
      </c>
      <c r="AG71" s="3">
        <f t="shared" si="15"/>
        <v>268.10500000000002</v>
      </c>
      <c r="AH71" s="8">
        <v>6.9</v>
      </c>
      <c r="AI71" s="13">
        <v>38600000</v>
      </c>
      <c r="AJ71" s="3" t="s">
        <v>223</v>
      </c>
      <c r="AK71" s="3" t="s">
        <v>223</v>
      </c>
      <c r="AL71" s="3">
        <v>95000000000</v>
      </c>
      <c r="AM71" s="3">
        <v>466000000</v>
      </c>
    </row>
    <row r="72" spans="1:39" ht="19.95" customHeight="1" x14ac:dyDescent="0.25">
      <c r="A72" s="3" t="s">
        <v>80</v>
      </c>
      <c r="B72" s="3" t="s">
        <v>30</v>
      </c>
      <c r="C72" s="3" t="s">
        <v>95</v>
      </c>
      <c r="D72" s="4">
        <v>44490</v>
      </c>
      <c r="E72" s="3" t="s">
        <v>129</v>
      </c>
      <c r="F72" s="20">
        <v>17.245247148288975</v>
      </c>
      <c r="G72" s="3">
        <v>44110</v>
      </c>
      <c r="H72" s="5">
        <v>4.87</v>
      </c>
      <c r="I72" s="5">
        <v>4.92</v>
      </c>
      <c r="J72" s="5">
        <v>1.0900000000000001</v>
      </c>
      <c r="K72" s="5">
        <v>0.81</v>
      </c>
      <c r="L72" s="5">
        <v>317.14</v>
      </c>
      <c r="M72" s="5">
        <v>302.02999999999997</v>
      </c>
      <c r="N72" s="3">
        <f t="shared" si="8"/>
        <v>309.58499999999998</v>
      </c>
      <c r="O72" s="5">
        <v>21.76</v>
      </c>
      <c r="P72" s="5">
        <v>22.14</v>
      </c>
      <c r="Q72" s="3">
        <f t="shared" si="9"/>
        <v>21.950000000000003</v>
      </c>
      <c r="R72" s="5">
        <v>0.24</v>
      </c>
      <c r="S72" s="5">
        <v>0.22</v>
      </c>
      <c r="T72" s="3">
        <f t="shared" si="10"/>
        <v>0.22999999999999998</v>
      </c>
      <c r="U72" s="5">
        <v>2.69</v>
      </c>
      <c r="V72" s="5">
        <v>2.75</v>
      </c>
      <c r="W72" s="3">
        <f t="shared" si="11"/>
        <v>2.7199999999999998</v>
      </c>
      <c r="X72" s="5">
        <v>16.73</v>
      </c>
      <c r="Y72" s="5">
        <v>16.36</v>
      </c>
      <c r="Z72" s="3">
        <f t="shared" si="12"/>
        <v>16.545000000000002</v>
      </c>
      <c r="AA72" s="5">
        <v>2.6</v>
      </c>
      <c r="AB72" s="5">
        <v>2.57</v>
      </c>
      <c r="AC72" s="3">
        <f t="shared" si="13"/>
        <v>2.585</v>
      </c>
      <c r="AD72" s="5">
        <v>2.09</v>
      </c>
      <c r="AE72" s="5">
        <v>2.2000000000000002</v>
      </c>
      <c r="AF72" s="3">
        <f t="shared" si="14"/>
        <v>2.145</v>
      </c>
      <c r="AG72" s="3">
        <f t="shared" si="15"/>
        <v>355.76</v>
      </c>
      <c r="AH72" s="8">
        <v>6.3</v>
      </c>
      <c r="AI72" s="13">
        <v>7780000</v>
      </c>
      <c r="AJ72" s="3" t="s">
        <v>223</v>
      </c>
      <c r="AK72" s="3" t="s">
        <v>223</v>
      </c>
      <c r="AL72" s="3">
        <v>1740000000</v>
      </c>
      <c r="AM72" s="3">
        <v>574000000</v>
      </c>
    </row>
    <row r="73" spans="1:39" ht="19.95" customHeight="1" x14ac:dyDescent="0.25">
      <c r="A73" s="3" t="s">
        <v>81</v>
      </c>
      <c r="B73" s="3" t="s">
        <v>31</v>
      </c>
      <c r="C73" s="3" t="s">
        <v>33</v>
      </c>
      <c r="D73" s="4">
        <v>44515</v>
      </c>
      <c r="E73" s="3" t="s">
        <v>130</v>
      </c>
      <c r="F73" s="20">
        <v>30.682956832923281</v>
      </c>
      <c r="G73" s="3">
        <v>38231</v>
      </c>
      <c r="H73" s="6">
        <v>5.22</v>
      </c>
      <c r="I73" s="6">
        <v>3.11</v>
      </c>
      <c r="J73" s="6">
        <v>1.28</v>
      </c>
      <c r="K73" s="6">
        <v>0</v>
      </c>
      <c r="L73" s="6">
        <v>371.39</v>
      </c>
      <c r="M73" s="6">
        <v>227.37</v>
      </c>
      <c r="N73" s="3">
        <f t="shared" si="8"/>
        <v>299.38</v>
      </c>
      <c r="O73" s="6">
        <v>25.5</v>
      </c>
      <c r="P73" s="6">
        <v>14.4</v>
      </c>
      <c r="Q73" s="3">
        <f t="shared" si="9"/>
        <v>19.95</v>
      </c>
      <c r="R73" s="6">
        <v>0.45</v>
      </c>
      <c r="S73" s="6">
        <v>0.4</v>
      </c>
      <c r="T73" s="3">
        <f t="shared" si="10"/>
        <v>0.42500000000000004</v>
      </c>
      <c r="U73" s="6">
        <v>3.08</v>
      </c>
      <c r="V73" s="6">
        <v>1.86</v>
      </c>
      <c r="W73" s="3">
        <f t="shared" si="11"/>
        <v>2.4700000000000002</v>
      </c>
      <c r="X73" s="6">
        <v>33.4</v>
      </c>
      <c r="Y73" s="6">
        <v>19.86</v>
      </c>
      <c r="Z73" s="3">
        <f t="shared" si="12"/>
        <v>26.63</v>
      </c>
      <c r="AA73" s="6">
        <v>3.08</v>
      </c>
      <c r="AB73" s="6">
        <v>1.98</v>
      </c>
      <c r="AC73" s="3">
        <f t="shared" si="13"/>
        <v>2.5300000000000002</v>
      </c>
      <c r="AD73" s="6">
        <v>2.75</v>
      </c>
      <c r="AE73" s="6">
        <v>1.57</v>
      </c>
      <c r="AF73" s="3">
        <f t="shared" si="14"/>
        <v>2.16</v>
      </c>
      <c r="AG73" s="3">
        <f t="shared" si="15"/>
        <v>353.54499999999996</v>
      </c>
      <c r="AH73" s="8">
        <v>6.3</v>
      </c>
      <c r="AI73" s="13">
        <v>1660000</v>
      </c>
      <c r="AJ73" s="13">
        <v>786000000</v>
      </c>
      <c r="AK73" s="13">
        <v>672000000</v>
      </c>
      <c r="AL73" s="13">
        <v>2220000000</v>
      </c>
      <c r="AM73" s="13">
        <v>290000000</v>
      </c>
    </row>
    <row r="74" spans="1:39" ht="19.95" customHeight="1" x14ac:dyDescent="0.25">
      <c r="A74" s="3" t="s">
        <v>82</v>
      </c>
      <c r="B74" s="3" t="s">
        <v>31</v>
      </c>
      <c r="C74" s="3" t="s">
        <v>33</v>
      </c>
      <c r="D74" s="4">
        <v>44515</v>
      </c>
      <c r="E74" s="3" t="s">
        <v>131</v>
      </c>
      <c r="F74" s="20">
        <v>17.014873630060389</v>
      </c>
      <c r="G74" s="3">
        <v>32002</v>
      </c>
      <c r="H74" s="6">
        <v>5.62</v>
      </c>
      <c r="I74" s="6">
        <v>5.03</v>
      </c>
      <c r="J74" s="6">
        <v>0</v>
      </c>
      <c r="K74" s="6">
        <v>0</v>
      </c>
      <c r="L74" s="6">
        <v>205.31</v>
      </c>
      <c r="M74" s="6">
        <v>195</v>
      </c>
      <c r="N74" s="3">
        <f t="shared" si="8"/>
        <v>200.155</v>
      </c>
      <c r="O74" s="6">
        <v>14.47</v>
      </c>
      <c r="P74" s="6">
        <v>13.12</v>
      </c>
      <c r="Q74" s="3">
        <f t="shared" si="9"/>
        <v>13.795</v>
      </c>
      <c r="R74" s="6">
        <v>0.19</v>
      </c>
      <c r="S74" s="6">
        <v>0.24</v>
      </c>
      <c r="T74" s="3">
        <f t="shared" si="10"/>
        <v>0.215</v>
      </c>
      <c r="U74" s="6">
        <v>3.92</v>
      </c>
      <c r="V74" s="6">
        <v>3.63</v>
      </c>
      <c r="W74" s="3">
        <f t="shared" si="11"/>
        <v>3.7749999999999999</v>
      </c>
      <c r="X74" s="6">
        <v>10.199999999999999</v>
      </c>
      <c r="Y74" s="6">
        <v>9.32</v>
      </c>
      <c r="Z74" s="3">
        <f t="shared" si="12"/>
        <v>9.76</v>
      </c>
      <c r="AA74" s="6">
        <v>3.28</v>
      </c>
      <c r="AB74" s="6">
        <v>3.11</v>
      </c>
      <c r="AC74" s="3">
        <f t="shared" si="13"/>
        <v>3.1949999999999998</v>
      </c>
      <c r="AD74" s="6">
        <v>3.05</v>
      </c>
      <c r="AE74" s="6">
        <v>2.72</v>
      </c>
      <c r="AF74" s="3">
        <f t="shared" si="14"/>
        <v>2.8849999999999998</v>
      </c>
      <c r="AG74" s="3">
        <f t="shared" si="15"/>
        <v>233.78</v>
      </c>
      <c r="AH74" s="8">
        <v>6.6</v>
      </c>
      <c r="AI74" s="13">
        <v>3680000</v>
      </c>
      <c r="AJ74" s="13">
        <v>792000000</v>
      </c>
      <c r="AK74" s="13">
        <v>388000000</v>
      </c>
      <c r="AL74" s="13">
        <v>464000000</v>
      </c>
      <c r="AM74" s="13">
        <v>42200000</v>
      </c>
    </row>
    <row r="75" spans="1:39" ht="19.95" customHeight="1" x14ac:dyDescent="0.25">
      <c r="A75" s="3" t="s">
        <v>83</v>
      </c>
      <c r="B75" s="3" t="s">
        <v>31</v>
      </c>
      <c r="C75" s="3" t="s">
        <v>33</v>
      </c>
      <c r="D75" s="4">
        <v>44515</v>
      </c>
      <c r="E75" s="3" t="s">
        <v>132</v>
      </c>
      <c r="F75" s="20">
        <v>48.187989264146715</v>
      </c>
      <c r="G75" s="3">
        <v>37910</v>
      </c>
      <c r="H75" s="6">
        <v>5.47</v>
      </c>
      <c r="I75" s="6">
        <v>5.0599999999999996</v>
      </c>
      <c r="J75" s="6">
        <v>0</v>
      </c>
      <c r="K75" s="6">
        <v>0.72</v>
      </c>
      <c r="L75" s="6">
        <v>226.76</v>
      </c>
      <c r="M75" s="6">
        <v>208.65</v>
      </c>
      <c r="N75" s="3">
        <f t="shared" si="8"/>
        <v>217.70499999999998</v>
      </c>
      <c r="O75" s="6">
        <v>28.22</v>
      </c>
      <c r="P75" s="6">
        <v>25.7</v>
      </c>
      <c r="Q75" s="3">
        <f t="shared" si="9"/>
        <v>26.96</v>
      </c>
      <c r="R75" s="6">
        <v>0.2</v>
      </c>
      <c r="S75" s="6">
        <v>0.2</v>
      </c>
      <c r="T75" s="3">
        <f t="shared" si="10"/>
        <v>0.2</v>
      </c>
      <c r="U75" s="6">
        <v>5.49</v>
      </c>
      <c r="V75" s="6">
        <v>5.16</v>
      </c>
      <c r="W75" s="3">
        <f t="shared" si="11"/>
        <v>5.3250000000000002</v>
      </c>
      <c r="X75" s="6">
        <v>21.61</v>
      </c>
      <c r="Y75" s="6">
        <v>20.29</v>
      </c>
      <c r="Z75" s="3">
        <f t="shared" si="12"/>
        <v>20.95</v>
      </c>
      <c r="AA75" s="6">
        <v>3.3</v>
      </c>
      <c r="AB75" s="6">
        <v>3.05</v>
      </c>
      <c r="AC75" s="3">
        <f t="shared" si="13"/>
        <v>3.1749999999999998</v>
      </c>
      <c r="AD75" s="6">
        <v>3.05</v>
      </c>
      <c r="AE75" s="6">
        <v>2.86</v>
      </c>
      <c r="AF75" s="3">
        <f t="shared" si="14"/>
        <v>2.9550000000000001</v>
      </c>
      <c r="AG75" s="3">
        <f t="shared" si="15"/>
        <v>277.27</v>
      </c>
      <c r="AH75" s="8">
        <v>6.6</v>
      </c>
      <c r="AI75" s="13">
        <v>1320000</v>
      </c>
      <c r="AJ75" s="13">
        <v>364000000</v>
      </c>
      <c r="AK75" s="13">
        <v>446000000</v>
      </c>
      <c r="AL75" s="13">
        <v>816000000</v>
      </c>
      <c r="AM75" s="13">
        <v>286000000</v>
      </c>
    </row>
    <row r="76" spans="1:39" ht="19.95" customHeight="1" x14ac:dyDescent="0.25">
      <c r="A76" s="11" t="s">
        <v>84</v>
      </c>
      <c r="B76" s="11" t="s">
        <v>31</v>
      </c>
      <c r="C76" s="11" t="s">
        <v>33</v>
      </c>
      <c r="D76" s="12">
        <v>44515</v>
      </c>
      <c r="E76" s="11" t="s">
        <v>141</v>
      </c>
      <c r="F76" s="20" t="s">
        <v>222</v>
      </c>
      <c r="G76" s="11">
        <v>93</v>
      </c>
      <c r="H76" s="6">
        <v>2.56</v>
      </c>
      <c r="I76" s="6">
        <v>2.6</v>
      </c>
      <c r="J76" s="6">
        <v>0</v>
      </c>
      <c r="K76" s="6">
        <v>0</v>
      </c>
      <c r="L76" s="6">
        <v>469.85</v>
      </c>
      <c r="M76" s="6">
        <v>530.53</v>
      </c>
      <c r="N76" s="3">
        <f t="shared" si="8"/>
        <v>500.19</v>
      </c>
      <c r="O76" s="6">
        <v>29.13</v>
      </c>
      <c r="P76" s="6">
        <v>31.55</v>
      </c>
      <c r="Q76" s="3">
        <f t="shared" si="9"/>
        <v>30.34</v>
      </c>
      <c r="R76" s="6">
        <v>1.02</v>
      </c>
      <c r="S76" s="6">
        <v>1.22</v>
      </c>
      <c r="T76" s="3">
        <f t="shared" si="10"/>
        <v>1.1200000000000001</v>
      </c>
      <c r="U76" s="6">
        <v>4.34</v>
      </c>
      <c r="V76" s="6">
        <v>4.6500000000000004</v>
      </c>
      <c r="W76" s="3">
        <f t="shared" si="11"/>
        <v>4.4950000000000001</v>
      </c>
      <c r="X76" s="6">
        <v>20.94</v>
      </c>
      <c r="Y76" s="6">
        <v>22.88</v>
      </c>
      <c r="Z76" s="3">
        <f t="shared" si="12"/>
        <v>21.91</v>
      </c>
      <c r="AA76" s="6">
        <v>1.6</v>
      </c>
      <c r="AB76" s="6">
        <v>1.7</v>
      </c>
      <c r="AC76" s="3">
        <f t="shared" si="13"/>
        <v>1.65</v>
      </c>
      <c r="AD76" s="6">
        <v>1.33</v>
      </c>
      <c r="AE76" s="6">
        <v>1.41</v>
      </c>
      <c r="AF76" s="3">
        <f t="shared" si="14"/>
        <v>1.37</v>
      </c>
      <c r="AG76" s="3">
        <f t="shared" si="15"/>
        <v>561.07500000000005</v>
      </c>
      <c r="AH76" s="21">
        <v>6</v>
      </c>
      <c r="AI76" s="13">
        <v>2860000</v>
      </c>
      <c r="AJ76" s="13">
        <v>898000000</v>
      </c>
      <c r="AK76" s="13">
        <v>456000000</v>
      </c>
      <c r="AL76" s="13">
        <v>2080000000</v>
      </c>
      <c r="AM76" s="13">
        <v>488000000</v>
      </c>
    </row>
    <row r="77" spans="1:39" ht="19.95" customHeight="1" x14ac:dyDescent="0.25">
      <c r="A77" s="3" t="s">
        <v>85</v>
      </c>
      <c r="B77" s="3" t="s">
        <v>31</v>
      </c>
      <c r="C77" s="3" t="s">
        <v>33</v>
      </c>
      <c r="D77" s="4">
        <v>44515</v>
      </c>
      <c r="E77" s="3" t="s">
        <v>133</v>
      </c>
      <c r="F77" s="20">
        <v>52.695929322299257</v>
      </c>
      <c r="G77" s="3">
        <v>33951</v>
      </c>
      <c r="H77" s="6">
        <v>4.5999999999999996</v>
      </c>
      <c r="I77" s="6">
        <v>4.91</v>
      </c>
      <c r="J77" s="6">
        <v>0.89</v>
      </c>
      <c r="K77" s="6">
        <v>0.65</v>
      </c>
      <c r="L77" s="6">
        <v>120.51</v>
      </c>
      <c r="M77" s="6">
        <v>117.63</v>
      </c>
      <c r="N77" s="3">
        <f t="shared" si="8"/>
        <v>119.07</v>
      </c>
      <c r="O77" s="6">
        <v>13.14</v>
      </c>
      <c r="P77" s="6">
        <v>13.97</v>
      </c>
      <c r="Q77" s="3">
        <f t="shared" si="9"/>
        <v>13.555</v>
      </c>
      <c r="R77" s="6">
        <v>0.16</v>
      </c>
      <c r="S77" s="6">
        <v>0.18</v>
      </c>
      <c r="T77" s="3">
        <f t="shared" si="10"/>
        <v>0.16999999999999998</v>
      </c>
      <c r="U77" s="6">
        <v>1.38</v>
      </c>
      <c r="V77" s="6">
        <v>1.44</v>
      </c>
      <c r="W77" s="3">
        <f t="shared" si="11"/>
        <v>1.41</v>
      </c>
      <c r="X77" s="6">
        <v>8.5399999999999991</v>
      </c>
      <c r="Y77" s="6">
        <v>9</v>
      </c>
      <c r="Z77" s="3">
        <f t="shared" si="12"/>
        <v>8.77</v>
      </c>
      <c r="AA77" s="6">
        <v>2.5099999999999998</v>
      </c>
      <c r="AB77" s="6">
        <v>2.73</v>
      </c>
      <c r="AC77" s="3">
        <f t="shared" si="13"/>
        <v>2.62</v>
      </c>
      <c r="AD77" s="6">
        <v>2.44</v>
      </c>
      <c r="AE77" s="6">
        <v>2.65</v>
      </c>
      <c r="AF77" s="3">
        <f t="shared" si="14"/>
        <v>2.5449999999999999</v>
      </c>
      <c r="AG77" s="3">
        <f t="shared" si="15"/>
        <v>148.13999999999999</v>
      </c>
      <c r="AH77" s="8">
        <v>6.6</v>
      </c>
      <c r="AI77" s="13">
        <v>29200000</v>
      </c>
      <c r="AJ77" s="13">
        <v>48600000</v>
      </c>
      <c r="AK77" s="13">
        <v>155800000</v>
      </c>
      <c r="AL77" s="13">
        <v>376000000</v>
      </c>
      <c r="AM77" s="13">
        <v>536000000</v>
      </c>
    </row>
    <row r="78" spans="1:39" ht="19.95" customHeight="1" x14ac:dyDescent="0.25">
      <c r="A78" s="3" t="s">
        <v>86</v>
      </c>
      <c r="B78" s="3" t="s">
        <v>31</v>
      </c>
      <c r="C78" s="3" t="s">
        <v>33</v>
      </c>
      <c r="D78" s="4">
        <v>44515</v>
      </c>
      <c r="E78" s="3" t="s">
        <v>134</v>
      </c>
      <c r="F78" s="20">
        <v>41.028517110266158</v>
      </c>
      <c r="G78" s="3">
        <v>43270</v>
      </c>
      <c r="H78" s="13">
        <v>0.98</v>
      </c>
      <c r="I78" s="13">
        <v>0.56000000000000005</v>
      </c>
      <c r="J78" s="13">
        <v>0</v>
      </c>
      <c r="K78" s="13">
        <v>0</v>
      </c>
      <c r="L78" s="13">
        <v>36.92</v>
      </c>
      <c r="M78" s="13">
        <v>21.55</v>
      </c>
      <c r="N78" s="3">
        <f t="shared" si="8"/>
        <v>29.234999999999999</v>
      </c>
      <c r="O78" s="13">
        <v>1.56</v>
      </c>
      <c r="P78" s="13">
        <v>0.72</v>
      </c>
      <c r="Q78" s="3">
        <f t="shared" si="9"/>
        <v>1.1400000000000001</v>
      </c>
      <c r="R78" s="13">
        <v>0</v>
      </c>
      <c r="S78" s="13">
        <v>0</v>
      </c>
      <c r="T78" s="3">
        <f t="shared" si="10"/>
        <v>0</v>
      </c>
      <c r="U78" s="13">
        <v>0</v>
      </c>
      <c r="V78" s="13">
        <v>0</v>
      </c>
      <c r="W78" s="3">
        <f t="shared" si="11"/>
        <v>0</v>
      </c>
      <c r="X78" s="13">
        <v>0.1</v>
      </c>
      <c r="Y78" s="13">
        <v>7.0000000000000007E-2</v>
      </c>
      <c r="Z78" s="3">
        <f t="shared" si="12"/>
        <v>8.5000000000000006E-2</v>
      </c>
      <c r="AA78" s="13">
        <v>0.15</v>
      </c>
      <c r="AB78" s="13">
        <v>0.46</v>
      </c>
      <c r="AC78" s="3">
        <f t="shared" si="13"/>
        <v>0.30499999999999999</v>
      </c>
      <c r="AD78" s="13">
        <v>0.05</v>
      </c>
      <c r="AE78" s="13">
        <v>0.05</v>
      </c>
      <c r="AF78" s="3">
        <f t="shared" si="14"/>
        <v>0.05</v>
      </c>
      <c r="AG78" s="3">
        <f t="shared" si="15"/>
        <v>30.814999999999998</v>
      </c>
      <c r="AH78" s="8">
        <v>6.6</v>
      </c>
      <c r="AI78" s="13">
        <v>650000</v>
      </c>
      <c r="AJ78" s="13">
        <v>260000000</v>
      </c>
      <c r="AK78" s="13">
        <v>684000000</v>
      </c>
      <c r="AL78" s="13">
        <v>2140000000</v>
      </c>
      <c r="AM78" s="13">
        <v>520000000</v>
      </c>
    </row>
    <row r="79" spans="1:39" ht="19.95" customHeight="1" x14ac:dyDescent="0.25">
      <c r="A79" s="3" t="s">
        <v>87</v>
      </c>
      <c r="B79" s="3" t="s">
        <v>31</v>
      </c>
      <c r="C79" s="3" t="s">
        <v>33</v>
      </c>
      <c r="D79" s="4">
        <v>44515</v>
      </c>
      <c r="E79" s="3" t="s">
        <v>135</v>
      </c>
      <c r="F79" s="20">
        <v>36.271192127040926</v>
      </c>
      <c r="G79" s="3">
        <v>38114</v>
      </c>
      <c r="H79" s="13">
        <v>2.21</v>
      </c>
      <c r="I79" s="13">
        <v>2.0699999999999998</v>
      </c>
      <c r="J79" s="13">
        <v>0</v>
      </c>
      <c r="K79" s="13">
        <v>0</v>
      </c>
      <c r="L79" s="13">
        <v>117.8</v>
      </c>
      <c r="M79" s="13">
        <v>102.37</v>
      </c>
      <c r="N79" s="3">
        <f t="shared" si="8"/>
        <v>110.08500000000001</v>
      </c>
      <c r="O79" s="13">
        <v>1.53</v>
      </c>
      <c r="P79" s="13">
        <v>1.19</v>
      </c>
      <c r="Q79" s="3">
        <f t="shared" si="9"/>
        <v>1.3599999999999999</v>
      </c>
      <c r="R79" s="13">
        <v>0</v>
      </c>
      <c r="S79" s="13">
        <v>0</v>
      </c>
      <c r="T79" s="3">
        <f t="shared" si="10"/>
        <v>0</v>
      </c>
      <c r="U79" s="13">
        <v>0.19</v>
      </c>
      <c r="V79" s="13">
        <v>0.15</v>
      </c>
      <c r="W79" s="3">
        <f t="shared" si="11"/>
        <v>0.16999999999999998</v>
      </c>
      <c r="X79" s="13">
        <v>4.01</v>
      </c>
      <c r="Y79" s="13">
        <v>3.67</v>
      </c>
      <c r="Z79" s="3">
        <f t="shared" si="12"/>
        <v>3.84</v>
      </c>
      <c r="AA79" s="13">
        <v>0.87</v>
      </c>
      <c r="AB79" s="13">
        <v>0.73</v>
      </c>
      <c r="AC79" s="3">
        <f t="shared" si="13"/>
        <v>0.8</v>
      </c>
      <c r="AD79" s="13">
        <v>0.43</v>
      </c>
      <c r="AE79" s="13">
        <v>0.42</v>
      </c>
      <c r="AF79" s="3">
        <f t="shared" si="14"/>
        <v>0.42499999999999999</v>
      </c>
      <c r="AG79" s="3">
        <f t="shared" si="15"/>
        <v>116.68</v>
      </c>
      <c r="AH79" s="8">
        <v>6.9</v>
      </c>
      <c r="AI79" s="13">
        <v>1380000</v>
      </c>
      <c r="AJ79" s="13">
        <v>60000000</v>
      </c>
      <c r="AK79" s="13">
        <v>582000000</v>
      </c>
      <c r="AL79" s="13">
        <v>886000000</v>
      </c>
      <c r="AM79" s="13">
        <v>2680000000</v>
      </c>
    </row>
    <row r="80" spans="1:39" ht="19.95" customHeight="1" x14ac:dyDescent="0.25">
      <c r="A80" s="3" t="s">
        <v>88</v>
      </c>
      <c r="B80" s="3" t="s">
        <v>31</v>
      </c>
      <c r="C80" s="3" t="s">
        <v>33</v>
      </c>
      <c r="D80" s="4">
        <v>44515</v>
      </c>
      <c r="E80" s="3" t="s">
        <v>136</v>
      </c>
      <c r="F80" s="20">
        <v>17.398456721091478</v>
      </c>
      <c r="G80" s="3">
        <v>36116</v>
      </c>
      <c r="H80" s="13">
        <v>0.43</v>
      </c>
      <c r="I80" s="13">
        <v>0.73</v>
      </c>
      <c r="J80" s="13">
        <v>0</v>
      </c>
      <c r="K80" s="13">
        <v>0</v>
      </c>
      <c r="L80" s="13">
        <v>20.88</v>
      </c>
      <c r="M80" s="13">
        <v>58.86</v>
      </c>
      <c r="N80" s="3">
        <f t="shared" si="8"/>
        <v>39.869999999999997</v>
      </c>
      <c r="O80" s="13">
        <v>0.76</v>
      </c>
      <c r="P80" s="13">
        <v>1.63</v>
      </c>
      <c r="Q80" s="3">
        <f t="shared" si="9"/>
        <v>1.1949999999999998</v>
      </c>
      <c r="R80" s="13">
        <v>0</v>
      </c>
      <c r="S80" s="13">
        <v>0</v>
      </c>
      <c r="T80" s="3">
        <f t="shared" si="10"/>
        <v>0</v>
      </c>
      <c r="U80" s="13">
        <v>0</v>
      </c>
      <c r="V80" s="13">
        <v>0</v>
      </c>
      <c r="W80" s="3">
        <f t="shared" si="11"/>
        <v>0</v>
      </c>
      <c r="X80" s="13">
        <v>7.0000000000000007E-2</v>
      </c>
      <c r="Y80" s="13">
        <v>0.14000000000000001</v>
      </c>
      <c r="Z80" s="3">
        <f t="shared" si="12"/>
        <v>0.10500000000000001</v>
      </c>
      <c r="AA80" s="13">
        <v>0.43</v>
      </c>
      <c r="AB80" s="13">
        <v>0.78</v>
      </c>
      <c r="AC80" s="3">
        <f t="shared" si="13"/>
        <v>0.60499999999999998</v>
      </c>
      <c r="AD80" s="13">
        <v>0.09</v>
      </c>
      <c r="AE80" s="13">
        <v>0.15</v>
      </c>
      <c r="AF80" s="3">
        <f t="shared" si="14"/>
        <v>0.12</v>
      </c>
      <c r="AG80" s="3">
        <f t="shared" si="15"/>
        <v>41.894999999999996</v>
      </c>
      <c r="AH80" s="8">
        <v>6.6</v>
      </c>
      <c r="AI80" s="13">
        <v>6360000</v>
      </c>
      <c r="AJ80" s="13">
        <v>322000000</v>
      </c>
      <c r="AK80" s="13">
        <v>826000000</v>
      </c>
      <c r="AL80" s="13">
        <v>2580000000</v>
      </c>
      <c r="AM80" s="13">
        <v>1860000000</v>
      </c>
    </row>
    <row r="81" spans="1:39" ht="19.95" customHeight="1" x14ac:dyDescent="0.25">
      <c r="A81" s="3" t="s">
        <v>89</v>
      </c>
      <c r="B81" s="3" t="s">
        <v>31</v>
      </c>
      <c r="C81" s="3" t="s">
        <v>33</v>
      </c>
      <c r="D81" s="4">
        <v>44530</v>
      </c>
      <c r="E81" s="3" t="s">
        <v>137</v>
      </c>
      <c r="F81" s="20">
        <v>39.443860433907403</v>
      </c>
      <c r="G81" s="3">
        <v>37952</v>
      </c>
      <c r="H81" s="13">
        <v>5.23</v>
      </c>
      <c r="I81" s="13">
        <v>5.17</v>
      </c>
      <c r="J81" s="13">
        <v>0</v>
      </c>
      <c r="K81" s="13">
        <v>0</v>
      </c>
      <c r="L81" s="13">
        <v>170.11</v>
      </c>
      <c r="M81" s="13">
        <v>168.83</v>
      </c>
      <c r="N81" s="3">
        <f t="shared" si="8"/>
        <v>169.47000000000003</v>
      </c>
      <c r="O81" s="13">
        <v>10.1</v>
      </c>
      <c r="P81" s="13">
        <v>9.9700000000000006</v>
      </c>
      <c r="Q81" s="3">
        <f t="shared" si="9"/>
        <v>10.035</v>
      </c>
      <c r="R81" s="13">
        <v>0.25</v>
      </c>
      <c r="S81" s="13">
        <v>0.27</v>
      </c>
      <c r="T81" s="3">
        <f t="shared" si="10"/>
        <v>0.26</v>
      </c>
      <c r="U81" s="13">
        <v>3.37</v>
      </c>
      <c r="V81" s="13">
        <v>3.36</v>
      </c>
      <c r="W81" s="3">
        <f t="shared" si="11"/>
        <v>3.3650000000000002</v>
      </c>
      <c r="X81" s="13">
        <v>7.44</v>
      </c>
      <c r="Y81" s="13">
        <v>7.27</v>
      </c>
      <c r="Z81" s="3">
        <f t="shared" si="12"/>
        <v>7.3550000000000004</v>
      </c>
      <c r="AA81" s="13">
        <v>3.08</v>
      </c>
      <c r="AB81" s="13">
        <v>2.88</v>
      </c>
      <c r="AC81" s="3">
        <f t="shared" si="13"/>
        <v>2.98</v>
      </c>
      <c r="AD81" s="13">
        <v>2.8</v>
      </c>
      <c r="AE81" s="13">
        <v>2.75</v>
      </c>
      <c r="AF81" s="3">
        <f t="shared" si="14"/>
        <v>2.7749999999999999</v>
      </c>
      <c r="AG81" s="3">
        <f t="shared" si="15"/>
        <v>196.24000000000004</v>
      </c>
      <c r="AH81" s="8">
        <v>6.3</v>
      </c>
      <c r="AI81" s="3" t="s">
        <v>223</v>
      </c>
      <c r="AJ81" s="13">
        <v>444000000</v>
      </c>
      <c r="AK81" s="13">
        <v>710000000</v>
      </c>
      <c r="AL81" s="3" t="s">
        <v>223</v>
      </c>
      <c r="AM81" s="3" t="s">
        <v>223</v>
      </c>
    </row>
    <row r="82" spans="1:39" ht="19.95" customHeight="1" x14ac:dyDescent="0.25">
      <c r="A82" s="3" t="s">
        <v>90</v>
      </c>
      <c r="B82" s="3" t="s">
        <v>31</v>
      </c>
      <c r="C82" s="3" t="s">
        <v>33</v>
      </c>
      <c r="D82" s="4">
        <v>44530</v>
      </c>
      <c r="E82" s="3" t="s">
        <v>138</v>
      </c>
      <c r="F82" s="20">
        <v>10.751174233952137</v>
      </c>
      <c r="G82" s="3">
        <v>34609</v>
      </c>
      <c r="H82" s="13">
        <v>4.91</v>
      </c>
      <c r="I82" s="13">
        <v>4.6399999999999997</v>
      </c>
      <c r="J82" s="13">
        <v>2.0499999999999998</v>
      </c>
      <c r="K82" s="13">
        <v>1.7</v>
      </c>
      <c r="L82" s="13">
        <v>324.81</v>
      </c>
      <c r="M82" s="13">
        <v>327.54000000000002</v>
      </c>
      <c r="N82" s="3">
        <f t="shared" si="8"/>
        <v>326.17500000000001</v>
      </c>
      <c r="O82" s="13">
        <v>29.61</v>
      </c>
      <c r="P82" s="13">
        <v>28.73</v>
      </c>
      <c r="Q82" s="3">
        <f t="shared" si="9"/>
        <v>29.17</v>
      </c>
      <c r="R82" s="13">
        <v>0.48</v>
      </c>
      <c r="S82" s="13">
        <v>0.53</v>
      </c>
      <c r="T82" s="3">
        <f t="shared" si="10"/>
        <v>0.505</v>
      </c>
      <c r="U82" s="13">
        <v>6.19</v>
      </c>
      <c r="V82" s="13">
        <v>5.44</v>
      </c>
      <c r="W82" s="3">
        <f t="shared" si="11"/>
        <v>5.8150000000000004</v>
      </c>
      <c r="X82" s="13">
        <v>18.940000000000001</v>
      </c>
      <c r="Y82" s="13">
        <v>18.61</v>
      </c>
      <c r="Z82" s="3">
        <f t="shared" si="12"/>
        <v>18.774999999999999</v>
      </c>
      <c r="AA82" s="13">
        <v>3.26</v>
      </c>
      <c r="AB82" s="13">
        <v>2.96</v>
      </c>
      <c r="AC82" s="3">
        <f t="shared" si="13"/>
        <v>3.11</v>
      </c>
      <c r="AD82" s="13">
        <v>2.68</v>
      </c>
      <c r="AE82" s="13">
        <v>2.42</v>
      </c>
      <c r="AF82" s="3">
        <f t="shared" si="14"/>
        <v>2.5499999999999998</v>
      </c>
      <c r="AG82" s="3">
        <f t="shared" si="15"/>
        <v>386.1</v>
      </c>
      <c r="AH82" s="3">
        <v>6.6</v>
      </c>
      <c r="AI82" s="3" t="s">
        <v>223</v>
      </c>
      <c r="AJ82" s="13">
        <v>202000000</v>
      </c>
      <c r="AK82" s="13">
        <v>386000000</v>
      </c>
      <c r="AL82" s="3" t="s">
        <v>223</v>
      </c>
      <c r="AM82" s="3" t="s">
        <v>223</v>
      </c>
    </row>
    <row r="83" spans="1:39" ht="19.95" customHeight="1" x14ac:dyDescent="0.25">
      <c r="A83" s="3" t="s">
        <v>91</v>
      </c>
      <c r="B83" s="3" t="s">
        <v>31</v>
      </c>
      <c r="C83" s="3" t="s">
        <v>33</v>
      </c>
      <c r="D83" s="4">
        <v>44530</v>
      </c>
      <c r="E83" s="3" t="s">
        <v>139</v>
      </c>
      <c r="F83" s="20">
        <v>9.5031312905390291</v>
      </c>
      <c r="G83" s="3">
        <v>33074</v>
      </c>
      <c r="H83" s="13">
        <v>6.03</v>
      </c>
      <c r="I83" s="13">
        <v>6.54</v>
      </c>
      <c r="J83" s="13">
        <v>0.85</v>
      </c>
      <c r="K83" s="13">
        <v>1.18</v>
      </c>
      <c r="L83" s="13">
        <v>156.15</v>
      </c>
      <c r="M83" s="13">
        <v>183.12</v>
      </c>
      <c r="N83" s="3">
        <f t="shared" si="8"/>
        <v>169.63499999999999</v>
      </c>
      <c r="O83" s="13">
        <v>15.99</v>
      </c>
      <c r="P83" s="13">
        <v>17.420000000000002</v>
      </c>
      <c r="Q83" s="3">
        <f t="shared" si="9"/>
        <v>16.705000000000002</v>
      </c>
      <c r="R83" s="13">
        <v>0.28000000000000003</v>
      </c>
      <c r="S83" s="13">
        <v>0.28999999999999998</v>
      </c>
      <c r="T83" s="3">
        <f t="shared" si="10"/>
        <v>0.28500000000000003</v>
      </c>
      <c r="U83" s="13">
        <v>3.78</v>
      </c>
      <c r="V83" s="13">
        <v>4.1900000000000004</v>
      </c>
      <c r="W83" s="3">
        <f t="shared" si="11"/>
        <v>3.9850000000000003</v>
      </c>
      <c r="X83" s="13">
        <v>9.24</v>
      </c>
      <c r="Y83" s="13">
        <v>10.43</v>
      </c>
      <c r="Z83" s="3">
        <f t="shared" si="12"/>
        <v>9.8350000000000009</v>
      </c>
      <c r="AA83" s="13">
        <v>3.88</v>
      </c>
      <c r="AB83" s="13">
        <v>4.1399999999999997</v>
      </c>
      <c r="AC83" s="3">
        <f t="shared" si="13"/>
        <v>4.01</v>
      </c>
      <c r="AD83" s="13">
        <v>3.41</v>
      </c>
      <c r="AE83" s="13">
        <v>3.67</v>
      </c>
      <c r="AF83" s="3">
        <f t="shared" si="14"/>
        <v>3.54</v>
      </c>
      <c r="AG83" s="3">
        <f t="shared" si="15"/>
        <v>207.995</v>
      </c>
      <c r="AH83" s="3">
        <v>6.6</v>
      </c>
      <c r="AI83" s="3" t="s">
        <v>223</v>
      </c>
      <c r="AJ83" s="13">
        <v>492000000</v>
      </c>
      <c r="AK83" s="13">
        <v>432000000</v>
      </c>
      <c r="AL83" s="3" t="s">
        <v>223</v>
      </c>
      <c r="AM83" s="3" t="s">
        <v>223</v>
      </c>
    </row>
    <row r="84" spans="1:39" ht="19.95" customHeight="1" x14ac:dyDescent="0.25">
      <c r="A84" s="3" t="s">
        <v>92</v>
      </c>
      <c r="B84" s="3" t="s">
        <v>31</v>
      </c>
      <c r="C84" s="3" t="s">
        <v>33</v>
      </c>
      <c r="D84" s="4">
        <v>44530</v>
      </c>
      <c r="E84" s="3" t="s">
        <v>140</v>
      </c>
      <c r="F84" s="20">
        <v>54.298479087452471</v>
      </c>
      <c r="G84" s="3">
        <v>35772</v>
      </c>
      <c r="H84" s="13">
        <v>6.77</v>
      </c>
      <c r="I84" s="13">
        <v>5.82</v>
      </c>
      <c r="J84" s="13">
        <v>0.77</v>
      </c>
      <c r="K84" s="13">
        <v>0.78</v>
      </c>
      <c r="L84" s="13">
        <v>282.56</v>
      </c>
      <c r="M84" s="13">
        <v>233.05</v>
      </c>
      <c r="N84" s="3">
        <f t="shared" si="8"/>
        <v>257.80500000000001</v>
      </c>
      <c r="O84" s="13">
        <v>25.75</v>
      </c>
      <c r="P84" s="13">
        <v>20.82</v>
      </c>
      <c r="Q84" s="3">
        <f t="shared" si="9"/>
        <v>23.285</v>
      </c>
      <c r="R84" s="13">
        <v>0.38</v>
      </c>
      <c r="S84" s="13">
        <v>0.33</v>
      </c>
      <c r="T84" s="3">
        <f t="shared" si="10"/>
        <v>0.35499999999999998</v>
      </c>
      <c r="U84" s="13">
        <v>6.56</v>
      </c>
      <c r="V84" s="13">
        <v>5.28</v>
      </c>
      <c r="W84" s="3">
        <f t="shared" si="11"/>
        <v>5.92</v>
      </c>
      <c r="X84" s="13">
        <v>14.02</v>
      </c>
      <c r="Y84" s="13">
        <v>11.4</v>
      </c>
      <c r="Z84" s="3">
        <f t="shared" si="12"/>
        <v>12.71</v>
      </c>
      <c r="AA84" s="13">
        <v>3.87</v>
      </c>
      <c r="AB84" s="13">
        <v>3.41</v>
      </c>
      <c r="AC84" s="3">
        <f t="shared" si="13"/>
        <v>3.64</v>
      </c>
      <c r="AD84" s="13">
        <v>3.75</v>
      </c>
      <c r="AE84" s="13">
        <v>3.04</v>
      </c>
      <c r="AF84" s="3">
        <f t="shared" si="14"/>
        <v>3.395</v>
      </c>
      <c r="AG84" s="3">
        <f t="shared" si="15"/>
        <v>307.11</v>
      </c>
      <c r="AH84" s="3">
        <v>6.3</v>
      </c>
      <c r="AI84" s="3" t="s">
        <v>223</v>
      </c>
      <c r="AJ84" s="13">
        <v>262000000</v>
      </c>
      <c r="AK84" s="13">
        <v>402000000</v>
      </c>
      <c r="AL84" s="3" t="s">
        <v>223</v>
      </c>
      <c r="AM84" s="3" t="s">
        <v>223</v>
      </c>
    </row>
    <row r="85" spans="1:39" x14ac:dyDescent="0.25">
      <c r="A85" s="11" t="s">
        <v>118</v>
      </c>
      <c r="B85" s="11" t="s">
        <v>101</v>
      </c>
      <c r="C85" s="11" t="s">
        <v>103</v>
      </c>
      <c r="D85" s="11"/>
      <c r="E85" s="11" t="s">
        <v>203</v>
      </c>
      <c r="F85" s="20" t="s">
        <v>222</v>
      </c>
      <c r="G85" s="11">
        <v>75</v>
      </c>
      <c r="H85" s="14">
        <v>3.48</v>
      </c>
      <c r="I85" s="14">
        <v>4.67</v>
      </c>
      <c r="J85" s="14">
        <v>0.09</v>
      </c>
      <c r="K85" s="14">
        <v>0.53</v>
      </c>
      <c r="L85" s="14">
        <v>78.12</v>
      </c>
      <c r="M85" s="14">
        <v>103.01</v>
      </c>
      <c r="N85" s="3">
        <f t="shared" si="8"/>
        <v>90.564999999999998</v>
      </c>
      <c r="O85" s="14">
        <v>24.14</v>
      </c>
      <c r="P85" s="14">
        <v>33.22</v>
      </c>
      <c r="Q85" s="3">
        <f t="shared" si="9"/>
        <v>28.68</v>
      </c>
      <c r="R85" s="14">
        <v>1.59</v>
      </c>
      <c r="S85" s="14">
        <v>2.2799999999999998</v>
      </c>
      <c r="T85" s="3">
        <f t="shared" si="10"/>
        <v>1.9350000000000001</v>
      </c>
      <c r="U85" s="14">
        <v>2.29</v>
      </c>
      <c r="V85" s="14">
        <v>3.17</v>
      </c>
      <c r="W85" s="3">
        <f t="shared" si="11"/>
        <v>2.73</v>
      </c>
      <c r="X85" s="14">
        <v>5.59</v>
      </c>
      <c r="Y85" s="14">
        <v>7.73</v>
      </c>
      <c r="Z85" s="3">
        <f t="shared" si="12"/>
        <v>6.66</v>
      </c>
      <c r="AA85" s="14">
        <v>1.98</v>
      </c>
      <c r="AB85" s="14">
        <v>2.63</v>
      </c>
      <c r="AC85" s="3">
        <f t="shared" si="13"/>
        <v>2.3049999999999997</v>
      </c>
      <c r="AD85" s="14">
        <v>1.86</v>
      </c>
      <c r="AE85" s="14">
        <v>2.52</v>
      </c>
      <c r="AF85" s="3">
        <f t="shared" si="14"/>
        <v>2.19</v>
      </c>
      <c r="AG85" s="3">
        <f t="shared" si="15"/>
        <v>135.065</v>
      </c>
      <c r="AH85" s="13">
        <v>6.6</v>
      </c>
      <c r="AI85" s="13">
        <v>416000</v>
      </c>
      <c r="AJ85" s="13">
        <v>174000000</v>
      </c>
      <c r="AK85" s="13">
        <v>1300000000</v>
      </c>
      <c r="AL85" s="13">
        <v>104000000</v>
      </c>
      <c r="AM85" s="13">
        <v>58000000</v>
      </c>
    </row>
    <row r="86" spans="1:39" x14ac:dyDescent="0.25">
      <c r="A86" s="11" t="s">
        <v>119</v>
      </c>
      <c r="B86" s="11" t="s">
        <v>101</v>
      </c>
      <c r="C86" s="11" t="s">
        <v>103</v>
      </c>
      <c r="D86" s="11"/>
      <c r="E86" s="11" t="s">
        <v>202</v>
      </c>
      <c r="F86" s="20" t="s">
        <v>222</v>
      </c>
      <c r="G86" s="11">
        <v>64</v>
      </c>
      <c r="H86" s="14">
        <v>4.1100000000000003</v>
      </c>
      <c r="I86" s="14">
        <v>4.01</v>
      </c>
      <c r="J86" s="14">
        <v>0</v>
      </c>
      <c r="K86" s="14">
        <v>0</v>
      </c>
      <c r="L86" s="14">
        <v>70.709999999999994</v>
      </c>
      <c r="M86" s="14">
        <v>59.18</v>
      </c>
      <c r="N86" s="3">
        <f t="shared" si="8"/>
        <v>64.944999999999993</v>
      </c>
      <c r="O86" s="14">
        <v>45.83</v>
      </c>
      <c r="P86" s="14">
        <v>50.98</v>
      </c>
      <c r="Q86" s="3">
        <f t="shared" si="9"/>
        <v>48.405000000000001</v>
      </c>
      <c r="R86" s="14">
        <v>0.28999999999999998</v>
      </c>
      <c r="S86" s="14">
        <v>0.28000000000000003</v>
      </c>
      <c r="T86" s="3">
        <f t="shared" si="10"/>
        <v>0.28500000000000003</v>
      </c>
      <c r="U86" s="14">
        <v>2</v>
      </c>
      <c r="V86" s="14">
        <v>2.2999999999999998</v>
      </c>
      <c r="W86" s="3">
        <f t="shared" si="11"/>
        <v>2.15</v>
      </c>
      <c r="X86" s="14">
        <v>7.52</v>
      </c>
      <c r="Y86" s="14">
        <v>7.13</v>
      </c>
      <c r="Z86" s="3">
        <f t="shared" si="12"/>
        <v>7.3249999999999993</v>
      </c>
      <c r="AA86" s="14">
        <v>2.0299999999999998</v>
      </c>
      <c r="AB86" s="14">
        <v>2.0699999999999998</v>
      </c>
      <c r="AC86" s="3">
        <f t="shared" si="13"/>
        <v>2.0499999999999998</v>
      </c>
      <c r="AD86" s="14">
        <v>1.83</v>
      </c>
      <c r="AE86" s="14">
        <v>1.91</v>
      </c>
      <c r="AF86" s="3">
        <f t="shared" si="14"/>
        <v>1.87</v>
      </c>
      <c r="AG86" s="3">
        <f t="shared" si="15"/>
        <v>127.03</v>
      </c>
      <c r="AH86" s="13">
        <v>6.9</v>
      </c>
      <c r="AI86" s="13">
        <v>2200000</v>
      </c>
      <c r="AJ86" s="13">
        <v>202000000</v>
      </c>
      <c r="AK86" s="13">
        <v>350000000</v>
      </c>
      <c r="AL86" s="13">
        <v>1500000000</v>
      </c>
      <c r="AM86" s="13">
        <v>218000000</v>
      </c>
    </row>
    <row r="87" spans="1:39" x14ac:dyDescent="0.25">
      <c r="A87" s="3" t="s">
        <v>111</v>
      </c>
      <c r="B87" s="3" t="s">
        <v>101</v>
      </c>
      <c r="C87" s="3" t="s">
        <v>103</v>
      </c>
      <c r="D87" s="3"/>
      <c r="E87" s="3" t="s">
        <v>104</v>
      </c>
      <c r="F87" s="20">
        <v>51.813543599257883</v>
      </c>
      <c r="G87" s="3">
        <v>28358</v>
      </c>
      <c r="H87" s="14">
        <v>2.98</v>
      </c>
      <c r="I87" s="14">
        <v>1.46</v>
      </c>
      <c r="J87" s="14">
        <v>1.52</v>
      </c>
      <c r="K87" s="14">
        <v>0.56999999999999995</v>
      </c>
      <c r="L87" s="14">
        <v>211.77</v>
      </c>
      <c r="M87" s="14">
        <v>62.02</v>
      </c>
      <c r="N87" s="3">
        <f t="shared" si="8"/>
        <v>136.89500000000001</v>
      </c>
      <c r="O87" s="14">
        <v>38.46</v>
      </c>
      <c r="P87" s="14">
        <v>19.989999999999998</v>
      </c>
      <c r="Q87" s="3">
        <f t="shared" si="9"/>
        <v>29.225000000000001</v>
      </c>
      <c r="R87" s="14">
        <v>1.48</v>
      </c>
      <c r="S87" s="14">
        <v>0.75</v>
      </c>
      <c r="T87" s="3">
        <f t="shared" si="10"/>
        <v>1.115</v>
      </c>
      <c r="U87" s="14">
        <v>3.21</v>
      </c>
      <c r="V87" s="14">
        <v>1.71</v>
      </c>
      <c r="W87" s="3">
        <f t="shared" si="11"/>
        <v>2.46</v>
      </c>
      <c r="X87" s="14">
        <v>14.64</v>
      </c>
      <c r="Y87" s="14">
        <v>6.41</v>
      </c>
      <c r="Z87" s="3">
        <f t="shared" si="12"/>
        <v>10.525</v>
      </c>
      <c r="AA87" s="14">
        <v>2.16</v>
      </c>
      <c r="AB87" s="14">
        <v>1.2</v>
      </c>
      <c r="AC87" s="3">
        <f t="shared" si="13"/>
        <v>1.6800000000000002</v>
      </c>
      <c r="AD87" s="14">
        <v>0.98</v>
      </c>
      <c r="AE87" s="14">
        <v>0.55000000000000004</v>
      </c>
      <c r="AF87" s="3">
        <f t="shared" si="14"/>
        <v>0.76500000000000001</v>
      </c>
      <c r="AG87" s="3">
        <f t="shared" si="15"/>
        <v>182.66500000000002</v>
      </c>
      <c r="AH87" s="13">
        <v>7.2</v>
      </c>
      <c r="AI87" s="13">
        <v>104000</v>
      </c>
      <c r="AJ87" s="13">
        <v>40000000</v>
      </c>
      <c r="AK87" s="13">
        <v>70000000</v>
      </c>
      <c r="AL87" s="13">
        <v>37800000</v>
      </c>
      <c r="AM87" s="13">
        <v>20600000</v>
      </c>
    </row>
    <row r="88" spans="1:39" x14ac:dyDescent="0.25">
      <c r="A88" s="3" t="s">
        <v>112</v>
      </c>
      <c r="B88" s="3" t="s">
        <v>101</v>
      </c>
      <c r="C88" s="3" t="s">
        <v>103</v>
      </c>
      <c r="D88" s="3"/>
      <c r="E88" s="3" t="s">
        <v>105</v>
      </c>
      <c r="F88" s="20">
        <v>52.376076304647739</v>
      </c>
      <c r="G88" s="3">
        <v>30277</v>
      </c>
      <c r="H88" s="14">
        <v>1.82</v>
      </c>
      <c r="I88" s="14">
        <v>2.35</v>
      </c>
      <c r="J88" s="14">
        <v>0.31</v>
      </c>
      <c r="K88" s="14">
        <v>0.35</v>
      </c>
      <c r="L88" s="14">
        <v>39.26</v>
      </c>
      <c r="M88" s="14">
        <v>49.58</v>
      </c>
      <c r="N88" s="3">
        <f t="shared" si="8"/>
        <v>44.42</v>
      </c>
      <c r="O88" s="14">
        <v>10.79</v>
      </c>
      <c r="P88" s="14">
        <v>13.57</v>
      </c>
      <c r="Q88" s="3">
        <f t="shared" si="9"/>
        <v>12.18</v>
      </c>
      <c r="R88" s="14">
        <v>0.27</v>
      </c>
      <c r="S88" s="14">
        <v>0.28000000000000003</v>
      </c>
      <c r="T88" s="3">
        <f t="shared" si="10"/>
        <v>0.27500000000000002</v>
      </c>
      <c r="U88" s="14">
        <v>2.69</v>
      </c>
      <c r="V88" s="14">
        <v>3.09</v>
      </c>
      <c r="W88" s="3">
        <f t="shared" si="11"/>
        <v>2.8899999999999997</v>
      </c>
      <c r="X88" s="14">
        <v>4.99</v>
      </c>
      <c r="Y88" s="14">
        <v>6.43</v>
      </c>
      <c r="Z88" s="3">
        <f t="shared" si="12"/>
        <v>5.71</v>
      </c>
      <c r="AA88" s="14">
        <v>1.18</v>
      </c>
      <c r="AB88" s="14">
        <v>1.34</v>
      </c>
      <c r="AC88" s="3">
        <f t="shared" si="13"/>
        <v>1.26</v>
      </c>
      <c r="AD88" s="14">
        <v>0.95</v>
      </c>
      <c r="AE88" s="14">
        <v>1.1299999999999999</v>
      </c>
      <c r="AF88" s="3">
        <f t="shared" si="14"/>
        <v>1.04</v>
      </c>
      <c r="AG88" s="3">
        <f t="shared" si="15"/>
        <v>67.775000000000006</v>
      </c>
      <c r="AH88" s="13">
        <v>6.3</v>
      </c>
      <c r="AI88" s="13">
        <v>2180000</v>
      </c>
      <c r="AJ88" s="13">
        <v>114000000</v>
      </c>
      <c r="AK88" s="13">
        <v>182000000</v>
      </c>
      <c r="AL88" s="13">
        <v>212000000</v>
      </c>
      <c r="AM88" s="13">
        <v>16000000</v>
      </c>
    </row>
    <row r="89" spans="1:39" x14ac:dyDescent="0.25">
      <c r="A89" s="3" t="s">
        <v>113</v>
      </c>
      <c r="B89" s="3" t="s">
        <v>101</v>
      </c>
      <c r="C89" s="3" t="s">
        <v>103</v>
      </c>
      <c r="D89" s="3"/>
      <c r="E89" s="3" t="s">
        <v>106</v>
      </c>
      <c r="F89" s="20">
        <v>38.467365967365971</v>
      </c>
      <c r="G89" s="3">
        <v>30108</v>
      </c>
      <c r="H89" s="14">
        <v>1.07</v>
      </c>
      <c r="I89" s="14">
        <v>0.68</v>
      </c>
      <c r="J89" s="14">
        <v>0.54</v>
      </c>
      <c r="K89" s="14">
        <v>0.37</v>
      </c>
      <c r="L89" s="14">
        <v>57.82</v>
      </c>
      <c r="M89" s="14">
        <v>32.54</v>
      </c>
      <c r="N89" s="3">
        <f t="shared" si="8"/>
        <v>45.18</v>
      </c>
      <c r="O89" s="14">
        <v>20.56</v>
      </c>
      <c r="P89" s="14">
        <v>13.31</v>
      </c>
      <c r="Q89" s="3">
        <f t="shared" si="9"/>
        <v>16.934999999999999</v>
      </c>
      <c r="R89" s="14">
        <v>0.1</v>
      </c>
      <c r="S89" s="14">
        <v>0.11</v>
      </c>
      <c r="T89" s="3">
        <f t="shared" si="10"/>
        <v>0.10500000000000001</v>
      </c>
      <c r="U89" s="14">
        <v>1.19</v>
      </c>
      <c r="V89" s="14">
        <v>0.85</v>
      </c>
      <c r="W89" s="3">
        <f t="shared" si="11"/>
        <v>1.02</v>
      </c>
      <c r="X89" s="14">
        <v>8.2100000000000009</v>
      </c>
      <c r="Y89" s="14">
        <v>5.01</v>
      </c>
      <c r="Z89" s="3">
        <f t="shared" si="12"/>
        <v>6.61</v>
      </c>
      <c r="AA89" s="14">
        <v>0.7</v>
      </c>
      <c r="AB89" s="14">
        <v>0.53</v>
      </c>
      <c r="AC89" s="3">
        <f t="shared" si="13"/>
        <v>0.61499999999999999</v>
      </c>
      <c r="AD89" s="14">
        <v>0.36</v>
      </c>
      <c r="AE89" s="14">
        <v>0.26</v>
      </c>
      <c r="AF89" s="3">
        <f t="shared" si="14"/>
        <v>0.31</v>
      </c>
      <c r="AG89" s="3">
        <f t="shared" si="15"/>
        <v>70.775000000000006</v>
      </c>
      <c r="AH89" s="13">
        <v>6.6</v>
      </c>
      <c r="AI89" s="13">
        <v>1140000</v>
      </c>
      <c r="AJ89" s="13">
        <v>334000000</v>
      </c>
      <c r="AK89" s="13">
        <v>420000000</v>
      </c>
      <c r="AL89" s="13">
        <v>740000000</v>
      </c>
      <c r="AM89" s="13">
        <v>50000000</v>
      </c>
    </row>
    <row r="90" spans="1:39" x14ac:dyDescent="0.25">
      <c r="A90" s="3" t="s">
        <v>114</v>
      </c>
      <c r="B90" s="3" t="s">
        <v>101</v>
      </c>
      <c r="C90" s="3" t="s">
        <v>103</v>
      </c>
      <c r="D90" s="3"/>
      <c r="E90" s="3" t="s">
        <v>107</v>
      </c>
      <c r="F90" s="20">
        <v>50.056966842681128</v>
      </c>
      <c r="G90" s="3">
        <v>27528</v>
      </c>
      <c r="H90" s="14">
        <v>2.19</v>
      </c>
      <c r="I90" s="14">
        <v>1.95</v>
      </c>
      <c r="J90" s="14">
        <v>0.82</v>
      </c>
      <c r="K90" s="14">
        <v>0.84</v>
      </c>
      <c r="L90" s="14">
        <v>42.6</v>
      </c>
      <c r="M90" s="14">
        <v>38.659999999999997</v>
      </c>
      <c r="N90" s="3">
        <f t="shared" si="8"/>
        <v>40.629999999999995</v>
      </c>
      <c r="O90" s="14">
        <v>17.53</v>
      </c>
      <c r="P90" s="14">
        <v>16.18</v>
      </c>
      <c r="Q90" s="3">
        <f t="shared" si="9"/>
        <v>16.855</v>
      </c>
      <c r="R90" s="14">
        <v>0.1</v>
      </c>
      <c r="S90" s="14">
        <v>0.14000000000000001</v>
      </c>
      <c r="T90" s="3">
        <f t="shared" si="10"/>
        <v>0.12000000000000001</v>
      </c>
      <c r="U90" s="14">
        <v>1.8</v>
      </c>
      <c r="V90" s="14">
        <v>1.72</v>
      </c>
      <c r="W90" s="3">
        <f t="shared" si="11"/>
        <v>1.76</v>
      </c>
      <c r="X90" s="14">
        <v>5.37</v>
      </c>
      <c r="Y90" s="14">
        <v>5.0599999999999996</v>
      </c>
      <c r="Z90" s="3">
        <f t="shared" si="12"/>
        <v>5.2149999999999999</v>
      </c>
      <c r="AA90" s="14">
        <v>1.29</v>
      </c>
      <c r="AB90" s="14">
        <v>1.19</v>
      </c>
      <c r="AC90" s="3">
        <f t="shared" si="13"/>
        <v>1.24</v>
      </c>
      <c r="AD90" s="14">
        <v>1.1200000000000001</v>
      </c>
      <c r="AE90" s="14">
        <v>1.01</v>
      </c>
      <c r="AF90" s="3">
        <f t="shared" si="14"/>
        <v>1.0649999999999999</v>
      </c>
      <c r="AG90" s="3">
        <f t="shared" si="15"/>
        <v>66.884999999999991</v>
      </c>
      <c r="AH90" s="13">
        <v>6</v>
      </c>
      <c r="AI90" s="13"/>
      <c r="AJ90" s="13">
        <v>202000000</v>
      </c>
      <c r="AK90" s="13">
        <v>680000000</v>
      </c>
      <c r="AL90" s="13">
        <v>1180000000</v>
      </c>
      <c r="AM90" s="13">
        <v>398000000</v>
      </c>
    </row>
    <row r="91" spans="1:39" x14ac:dyDescent="0.25">
      <c r="A91" s="3" t="s">
        <v>115</v>
      </c>
      <c r="B91" s="3" t="s">
        <v>101</v>
      </c>
      <c r="C91" s="3" t="s">
        <v>103</v>
      </c>
      <c r="D91" s="3"/>
      <c r="E91" s="3" t="s">
        <v>108</v>
      </c>
      <c r="F91" s="20">
        <v>53.518981018981016</v>
      </c>
      <c r="G91" s="3">
        <v>32237</v>
      </c>
      <c r="H91" s="14">
        <v>2.77</v>
      </c>
      <c r="I91" s="14">
        <v>2.39</v>
      </c>
      <c r="J91" s="14">
        <v>0.4</v>
      </c>
      <c r="K91" s="14">
        <v>0.51</v>
      </c>
      <c r="L91" s="14">
        <v>40.24</v>
      </c>
      <c r="M91" s="14">
        <v>43.85</v>
      </c>
      <c r="N91" s="3">
        <f t="shared" si="8"/>
        <v>42.045000000000002</v>
      </c>
      <c r="O91" s="14">
        <v>8.3800000000000008</v>
      </c>
      <c r="P91" s="14">
        <v>7.18</v>
      </c>
      <c r="Q91" s="3">
        <f t="shared" si="9"/>
        <v>7.78</v>
      </c>
      <c r="R91" s="14">
        <v>0.35</v>
      </c>
      <c r="S91" s="14">
        <v>0.33</v>
      </c>
      <c r="T91" s="3">
        <f t="shared" si="10"/>
        <v>0.33999999999999997</v>
      </c>
      <c r="U91" s="14">
        <v>1.1399999999999999</v>
      </c>
      <c r="V91" s="14">
        <v>0.94</v>
      </c>
      <c r="W91" s="3">
        <f t="shared" si="11"/>
        <v>1.04</v>
      </c>
      <c r="X91" s="14">
        <v>3.29</v>
      </c>
      <c r="Y91" s="14">
        <v>3.17</v>
      </c>
      <c r="Z91" s="3">
        <f t="shared" si="12"/>
        <v>3.23</v>
      </c>
      <c r="AA91" s="14">
        <v>1.6</v>
      </c>
      <c r="AB91" s="14">
        <v>1.37</v>
      </c>
      <c r="AC91" s="3">
        <f t="shared" si="13"/>
        <v>1.4850000000000001</v>
      </c>
      <c r="AD91" s="14">
        <v>1.51</v>
      </c>
      <c r="AE91" s="14">
        <v>1.23</v>
      </c>
      <c r="AF91" s="3">
        <f t="shared" si="14"/>
        <v>1.37</v>
      </c>
      <c r="AG91" s="3">
        <f t="shared" si="15"/>
        <v>57.290000000000006</v>
      </c>
      <c r="AH91" s="13">
        <v>6.3</v>
      </c>
      <c r="AI91" s="13">
        <v>2860000</v>
      </c>
      <c r="AJ91" s="13">
        <v>22600000</v>
      </c>
      <c r="AK91" s="13">
        <v>70000000</v>
      </c>
      <c r="AL91" s="13">
        <v>74000000</v>
      </c>
      <c r="AM91" s="13">
        <v>16000000</v>
      </c>
    </row>
    <row r="92" spans="1:39" x14ac:dyDescent="0.25">
      <c r="A92" s="3" t="s">
        <v>116</v>
      </c>
      <c r="B92" s="3" t="s">
        <v>101</v>
      </c>
      <c r="C92" s="3" t="s">
        <v>103</v>
      </c>
      <c r="D92" s="3"/>
      <c r="E92" s="3" t="s">
        <v>109</v>
      </c>
      <c r="F92" s="20">
        <v>46.512891870034728</v>
      </c>
      <c r="G92" s="3">
        <v>26029</v>
      </c>
      <c r="H92" s="14">
        <v>1.1200000000000001</v>
      </c>
      <c r="I92" s="14">
        <v>1.38</v>
      </c>
      <c r="J92" s="14">
        <v>0.51</v>
      </c>
      <c r="K92" s="14">
        <v>0.61</v>
      </c>
      <c r="L92" s="14">
        <v>43.02</v>
      </c>
      <c r="M92" s="14">
        <v>48.58</v>
      </c>
      <c r="N92" s="3">
        <f t="shared" si="8"/>
        <v>45.8</v>
      </c>
      <c r="O92" s="14">
        <v>19.399999999999999</v>
      </c>
      <c r="P92" s="14">
        <v>23.68</v>
      </c>
      <c r="Q92" s="3">
        <f t="shared" si="9"/>
        <v>21.54</v>
      </c>
      <c r="R92" s="14">
        <v>0.88</v>
      </c>
      <c r="S92" s="14">
        <v>1.02</v>
      </c>
      <c r="T92" s="3">
        <f t="shared" si="10"/>
        <v>0.95</v>
      </c>
      <c r="U92" s="14">
        <v>1.47</v>
      </c>
      <c r="V92" s="14">
        <v>1.76</v>
      </c>
      <c r="W92" s="3">
        <f t="shared" si="11"/>
        <v>1.615</v>
      </c>
      <c r="X92" s="14">
        <v>4.57</v>
      </c>
      <c r="Y92" s="14">
        <v>5.38</v>
      </c>
      <c r="Z92" s="3">
        <f t="shared" si="12"/>
        <v>4.9749999999999996</v>
      </c>
      <c r="AA92" s="14">
        <v>0.56000000000000005</v>
      </c>
      <c r="AB92" s="14">
        <v>0.59</v>
      </c>
      <c r="AC92" s="3">
        <f t="shared" si="13"/>
        <v>0.57499999999999996</v>
      </c>
      <c r="AD92" s="14">
        <v>0.46</v>
      </c>
      <c r="AE92" s="14">
        <v>0.56000000000000005</v>
      </c>
      <c r="AF92" s="3">
        <f t="shared" si="14"/>
        <v>0.51</v>
      </c>
      <c r="AG92" s="3">
        <f t="shared" si="15"/>
        <v>75.965000000000003</v>
      </c>
      <c r="AH92" s="13">
        <v>6.6</v>
      </c>
      <c r="AI92" s="13">
        <v>1380000</v>
      </c>
      <c r="AJ92" s="13">
        <v>114000000</v>
      </c>
      <c r="AK92" s="13">
        <v>74000000</v>
      </c>
      <c r="AL92" s="13">
        <v>34200000</v>
      </c>
      <c r="AM92" s="13">
        <v>200000</v>
      </c>
    </row>
    <row r="93" spans="1:39" x14ac:dyDescent="0.25">
      <c r="A93" s="3" t="s">
        <v>117</v>
      </c>
      <c r="B93" s="3" t="s">
        <v>101</v>
      </c>
      <c r="C93" s="3" t="s">
        <v>103</v>
      </c>
      <c r="D93" s="3"/>
      <c r="E93" s="3" t="s">
        <v>110</v>
      </c>
      <c r="F93" s="20">
        <v>52.132272489415342</v>
      </c>
      <c r="G93" s="3">
        <v>30312</v>
      </c>
      <c r="H93" s="14">
        <v>2.37</v>
      </c>
      <c r="I93" s="14">
        <v>2.37</v>
      </c>
      <c r="J93" s="14">
        <v>0.71</v>
      </c>
      <c r="K93" s="14">
        <v>0.66</v>
      </c>
      <c r="L93" s="14">
        <v>51.38</v>
      </c>
      <c r="M93" s="14">
        <v>54.07</v>
      </c>
      <c r="N93" s="3">
        <f t="shared" si="8"/>
        <v>52.725000000000001</v>
      </c>
      <c r="O93" s="14">
        <v>17.04</v>
      </c>
      <c r="P93" s="14">
        <v>17.940000000000001</v>
      </c>
      <c r="Q93" s="3">
        <f t="shared" si="9"/>
        <v>17.490000000000002</v>
      </c>
      <c r="R93" s="14">
        <v>0.13</v>
      </c>
      <c r="S93" s="14">
        <v>0.13</v>
      </c>
      <c r="T93" s="3">
        <f t="shared" si="10"/>
        <v>0.13</v>
      </c>
      <c r="U93" s="14">
        <v>1.78</v>
      </c>
      <c r="V93" s="14">
        <v>1.77</v>
      </c>
      <c r="W93" s="3">
        <f t="shared" si="11"/>
        <v>1.7749999999999999</v>
      </c>
      <c r="X93" s="14">
        <v>6.17</v>
      </c>
      <c r="Y93" s="14">
        <v>6.43</v>
      </c>
      <c r="Z93" s="3">
        <f t="shared" si="12"/>
        <v>6.3</v>
      </c>
      <c r="AA93" s="14">
        <v>1.33</v>
      </c>
      <c r="AB93" s="14">
        <v>1.47</v>
      </c>
      <c r="AC93" s="3">
        <f t="shared" si="13"/>
        <v>1.4</v>
      </c>
      <c r="AD93" s="14">
        <v>1.21</v>
      </c>
      <c r="AE93" s="14">
        <v>1.2</v>
      </c>
      <c r="AF93" s="3">
        <f t="shared" si="14"/>
        <v>1.2050000000000001</v>
      </c>
      <c r="AG93" s="3">
        <f t="shared" si="15"/>
        <v>81.025000000000006</v>
      </c>
      <c r="AH93" s="13">
        <v>6.9</v>
      </c>
      <c r="AI93" s="13">
        <v>580000</v>
      </c>
      <c r="AJ93" s="13">
        <v>182000000</v>
      </c>
      <c r="AK93" s="13">
        <v>304000000</v>
      </c>
      <c r="AL93" s="13">
        <v>80000000</v>
      </c>
      <c r="AM93" s="13">
        <v>14400000</v>
      </c>
    </row>
    <row r="94" spans="1:39" x14ac:dyDescent="0.25">
      <c r="AH94" s="22"/>
    </row>
    <row r="95" spans="1:39" x14ac:dyDescent="0.25">
      <c r="AJ95" s="22"/>
    </row>
    <row r="96" spans="1:39" x14ac:dyDescent="0.25">
      <c r="AJ96" s="22"/>
    </row>
    <row r="97" spans="36:36" x14ac:dyDescent="0.25">
      <c r="AJ97" s="22"/>
    </row>
    <row r="98" spans="36:36" x14ac:dyDescent="0.25">
      <c r="AJ98" s="22"/>
    </row>
    <row r="99" spans="36:36" x14ac:dyDescent="0.25">
      <c r="AJ99" s="2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Eger</dc:creator>
  <cp:lastModifiedBy>Osbelt-Block, Lisa</cp:lastModifiedBy>
  <dcterms:created xsi:type="dcterms:W3CDTF">2025-01-29T18:05:33Z</dcterms:created>
  <dcterms:modified xsi:type="dcterms:W3CDTF">2025-12-09T08:52:00Z</dcterms:modified>
</cp:coreProperties>
</file>